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10995" yWindow="465" windowWidth="18435" windowHeight="11640"/>
  </bookViews>
  <sheets>
    <sheet name="Supplementary Table S2" sheetId="1" r:id="rId1"/>
    <sheet name="Sheet1" sheetId="2" r:id="rId2"/>
  </sheets>
  <calcPr calcId="144525"/>
</workbook>
</file>

<file path=xl/calcChain.xml><?xml version="1.0" encoding="utf-8"?>
<calcChain xmlns="http://schemas.openxmlformats.org/spreadsheetml/2006/main">
  <c r="G18" i="2" l="1"/>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17" i="2"/>
  <c r="G3" i="2"/>
  <c r="G4" i="2"/>
  <c r="G5" i="2"/>
  <c r="G6" i="2"/>
  <c r="G7" i="2"/>
  <c r="G8" i="2"/>
  <c r="G9" i="2"/>
  <c r="G10" i="2"/>
  <c r="G11" i="2"/>
  <c r="G12" i="2"/>
  <c r="G13" i="2"/>
  <c r="G14" i="2"/>
  <c r="G15" i="2"/>
  <c r="G16" i="2"/>
  <c r="G2" i="2"/>
</calcChain>
</file>

<file path=xl/sharedStrings.xml><?xml version="1.0" encoding="utf-8"?>
<sst xmlns="http://schemas.openxmlformats.org/spreadsheetml/2006/main" count="895" uniqueCount="442">
  <si>
    <t>Name</t>
  </si>
  <si>
    <t>Fold change</t>
  </si>
  <si>
    <t>ArchangiumspCbG35MeJA - linear total RPKM</t>
  </si>
  <si>
    <t>ArchangiumspCbG35unexposed - linear total RPKM</t>
  </si>
  <si>
    <t>ArchangiumspCbG35MeJA1_S47_L001_001 - linear total RPKM</t>
  </si>
  <si>
    <t>ArchangiumspCbG35MeJA2_S48_L001_001 - linear total RPKM</t>
  </si>
  <si>
    <t>ArchangiumspCbG35MeJA3_S49_L001_001 - linear total RPKM</t>
  </si>
  <si>
    <t>ArchangiumspCbG35unexposed1_S44_L001_001 - linear total RPKM</t>
  </si>
  <si>
    <t>ArchangiumspCbG35unexposed2_S45_L001_001 - linear total RPKM</t>
  </si>
  <si>
    <t>ArchangiumspCbG35unexposed3_S46_L001_001 - linear total RPKM</t>
  </si>
  <si>
    <t>QSeq ID</t>
  </si>
  <si>
    <t>/qseq_name</t>
  </si>
  <si>
    <t>Feature Type</t>
  </si>
  <si>
    <t>Source File</t>
  </si>
  <si>
    <t>Source Seq Length</t>
  </si>
  <si>
    <t>Source Sequence</t>
  </si>
  <si>
    <t>Strand</t>
  </si>
  <si>
    <t>Target Length</t>
  </si>
  <si>
    <t>Target Range</t>
  </si>
  <si>
    <t>/dnas_annoID</t>
  </si>
  <si>
    <t>/locus_tag</t>
  </si>
  <si>
    <t>ArchangiumspCbG35MeJA1_S47_L001_001 - total_raw_count</t>
  </si>
  <si>
    <t>ArchangiumspCbG35MeJA2_S48_L001_001 - total_raw_count</t>
  </si>
  <si>
    <t>ArchangiumspCbG35MeJA3_S49_L001_001 - total_raw_count</t>
  </si>
  <si>
    <t>ArchangiumspCbG35unexposed1_S44_L001_001 - total_raw_count</t>
  </si>
  <si>
    <t>ArchangiumspCbG35unexposed2_S45_L001_001 - total_raw_count</t>
  </si>
  <si>
    <t>ArchangiumspCbG35unexposed3_S46_L001_001 - total_raw_count</t>
  </si>
  <si>
    <t>locus_tag</t>
  </si>
  <si>
    <t>old_locus_tag</t>
  </si>
  <si>
    <t>product</t>
  </si>
  <si>
    <t>protein_id</t>
  </si>
  <si>
    <t>sequence</t>
  </si>
  <si>
    <t>BO221_RS11775</t>
  </si>
  <si>
    <t>Z-007586</t>
  </si>
  <si>
    <t>gene</t>
  </si>
  <si>
    <t>D:\assemblies\040519CStranscriptome-131189281\archangiumVsGCF_RNA-Seq\ArchangiumspCbG35MeJA1_S47_L001_001.assembly\ArchangiumspCbG35MeJA1_S47_L001_001-35.template-seq</t>
  </si>
  <si>
    <t>NZ_MPOI01000003.1</t>
  </si>
  <si>
    <t>+</t>
  </si>
  <si>
    <t>301582..301824</t>
  </si>
  <si>
    <t>BO221_11545</t>
  </si>
  <si>
    <t>hypothetical protein</t>
  </si>
  <si>
    <t>WP_073560514.1</t>
  </si>
  <si>
    <t>TGGCCTGCTCGCCACCCAAACCCAATCCCACCGAGCTCCGCCTGCCCATGTGGGCGGACCACCATCGCGTCGAGGACTACCGCAACGTCCACTGCCGCTCGTACGCGATGTGCATCGACGCGGCGGTGCGTGAGGACTGGGAAGGCTTCACCTGCCAGAAGTGCCCCTTGTTCCACAATGACGCCGCGCCGCGCGCGGAGCAGTACGCCTTTGATCAGCCGGCCGACAACGGCCGCCCGTAG</t>
  </si>
  <si>
    <t>BO221_RS10035</t>
  </si>
  <si>
    <t>Z-003222</t>
  </si>
  <si>
    <t>D:\assemblies\040519CStranscriptome-131189281\archangiumVsGCF_RNA-Seq\ArchangiumspCbG35MeJA1_S47_L001_001.assembly\ArchangiumspCbG35MeJA1_S47_L001_001-15.template-seq</t>
  </si>
  <si>
    <t>NZ_MPOI01000002.1</t>
  </si>
  <si>
    <t>855334..855930</t>
  </si>
  <si>
    <t>BO221_09850</t>
  </si>
  <si>
    <t>WP_073560139.1</t>
  </si>
  <si>
    <t>TGGACAACGTGAAGCTCGAGAACGTGCAGGTGCTGGGTGCCAACCTGTCGAACGTGCTGAACGCATTTGGCAGCTTCCAGCTGCTCGCCAGCCGCATCATGCTGGAGGAGGGGCTTGGCGCGGAGTCGAGGGAAGGCGTCGTCCAGTTCGACAAGGACCAGTGGTACCCGGTGAAGCGCTGGCTGGCCACCATCGAGCGCATCGGCCGCGAGTACGGGGAGAGCATGCTCGGCCAGGTGGGGCTCGCCGTGCCGAAGAACGCCAGCTTCCCGCCCTTCGTGACGGACATCGACAGCGCGCTCAAGTCGGTGGACATGGCCTACCACATGAACCACGCCCTCGAGGGGCGGCCCATGTTCTCGCCCACCACCGGCACCATGCTCGAGGGCATCGGCCACTACGGCTACTCGCGCATCCCCGGCCAGAAGCAGATCGTCTGCGAGTGCGACAATCCCTACCCCTGCCCTTTCGATCTGCACCTGCTCCAGGCGGTGGCGCAGCGCTTCGAGAAGACGGCCACGGTCACCCATGACTCCACGAAGCCGTGCCGCAAGCAGGGCAGCCCGAGCTGCACGTACATCGTGAAGTGGGTGTAG</t>
  </si>
  <si>
    <t>BO221_RS11195</t>
  </si>
  <si>
    <t>Z-007472</t>
  </si>
  <si>
    <t>172182..172409</t>
  </si>
  <si>
    <t>BO221_10970</t>
  </si>
  <si>
    <t>WP_073560412.1</t>
  </si>
  <si>
    <t>TGAGCGACGTGAAAGACCCCCGCGTCCAGGAAGCGCTGCGGCAGGCGTGCGACGAGCTCGGGCTGCCCCTCACCTACCGCGGCTGCGTCCATCCCCTCCTGCGCGACCCCGAGGGCGAGTGGCCCCAGTGCTGCGGCGGAGGTTGCTATCCGTGCGCGCAAACGCTCGTCGATGTCGCGGTGCGCACGCTGCAATTGCTCGGGACTCCGCGCACCTCACCCCTGTAA</t>
  </si>
  <si>
    <t>BO221_RS34380</t>
  </si>
  <si>
    <t>Z-003628</t>
  </si>
  <si>
    <t>D:\assemblies\040519CStranscriptome-131189281\archangiumVsGCF_RNA-Seq\ArchangiumspCbG35MeJA1_S47_L001_001.assembly\ArchangiumspCbG35MeJA1_S47_L001_001-16.template-seq</t>
  </si>
  <si>
    <t>NZ_MPOI01000012.1</t>
  </si>
  <si>
    <t>-</t>
  </si>
  <si>
    <t>433179..432772</t>
  </si>
  <si>
    <t>BO221_33765</t>
  </si>
  <si>
    <t>DUF2085 domain-containing protein</t>
  </si>
  <si>
    <t>WP_073565080.1</t>
  </si>
  <si>
    <t>TACCCGTCCCTCGAGCTCCGGTAGGTCATGAGCAGGACGGGGAGCGCGACCACGGCCACCAGGGCGGCCTGCCACACCAGCACCTGGGGCAGGGGCTTCTGGAAGTGGATGAACAACGAGCGGCCCAGGGCCACCCCCAGCAGCACACCGGTGAGGGTGCGCACGGCGTTGGAGCCACCGCCCGGACGGAAGCGCCCCACCGCCCAGTCCACGAGCGCCGGCAGGGTGAGGCCGAGCACCACCGGCACATCCCACTCCCACGACAGGGGCGCTCGAACCTTGAAGAGGGCCACCATCACGGCCAGCAGCACCGGGTACGTCCCCAGGCAGCGCGCGCACACCCGCACGCCGCCGAGCAGGTACGTGCGGTTGTACTCCTCCTCATGGTGGTGACTGAGCCAGAACAC</t>
  </si>
  <si>
    <t>BO221_RS00590</t>
  </si>
  <si>
    <t>Z-008929</t>
  </si>
  <si>
    <t>D:\assemblies\040519CStranscriptome-131189281\archangiumVsGCF_RNA-Seq\ArchangiumspCbG35MeJA1_S47_L001_001.assembly\ArchangiumspCbG35MeJA1_S47_L001_001-39.template-seq</t>
  </si>
  <si>
    <t>NZ_MPOI01000001.1</t>
  </si>
  <si>
    <t>140662..141228</t>
  </si>
  <si>
    <t>BO221_00580</t>
  </si>
  <si>
    <t>WP_073558390.1</t>
  </si>
  <si>
    <t>TGGGTAAGCTCCGCGGCATCTCCGGTCCTGGGTTCACGCCTCCTGCGCGCTCGCTGGACCAGAAGCCCGTCACCGTCTACCGGGTGGAAGGGCCGGACAATCAGCGCGTCTCCATCAACCCCCAGGGCAACGCTCACGTCTCGAAGTCCTTCGACAGCGCGACGAACGAGAGCAAGCCGGGCCTCTACAAGAAGCCCATGGAGTACCAGGATCGCGCCTTCCTCAACTTCGGGGACCGCGTCCGCGCCGAGGAGTTCCTCGCCGTCCGTCACGATCAGGGTCATCGCCAGACGGTGATGAAGGCCTTCGACGTTCCGCACGACACCTTCGAGCAGGTCCGCAAGTCCTCCGTCCCCGAGAGCGCCGCGCGCGTCCCTGGCAACGAGCACCGCCCCATCCGGGTGGATGTGAACAAGGGGGACAACCAGTTCGGCCTCAACTGGAAGTCGCTCCAGCTCGTCAACTCCACCGCCATCCCGGGCAGCGGCCGGGTGGTGCAGCAGAAGCCCGACATGCTCATGCACCCGGACGTCTCCGCTGCCTTCCAGGATCTCTTCAAGCCGTAG</t>
  </si>
  <si>
    <t>BO221_RS35945</t>
  </si>
  <si>
    <t>Z-002364</t>
  </si>
  <si>
    <t>D:\assemblies\040519CStranscriptome-131189281\archangiumVsGCF_RNA-Seq\ArchangiumspCbG35MeJA1_S47_L001_001.assembly\ArchangiumspCbG35MeJA1_S47_L001_001-14.template-seq</t>
  </si>
  <si>
    <t>NZ_MPOI01000013.1</t>
  </si>
  <si>
    <t>295627..295007</t>
  </si>
  <si>
    <t>BO221_35330</t>
  </si>
  <si>
    <t>WP_073565534.1</t>
  </si>
  <si>
    <t>CAAGGTGATGTGAACCACCGCTGGTCCACGGTGGCGAAGCCCGCGAGCAGCTCTCCGGCGAGCCGGGGGTAGGTGGCCTTCTCGGGGCGGCGCAGGTAGTCGTTGAGCACCCGGCCCTTCGCATCCCGGCGGAGGGCGGGTTGGCGCAGGTGCAGCTTCGCGCGTTTCACACCTCCGCCCGCGCGGTGCACGAAGGTCACGGTGCCGTCCCGGTCCACGCGCTCGACGACGCCGATGTGCGTGAGCCCGTCGTTGCGCCGGCCGTCGCGGTTGCGGTCATACGTCTCGCGGAAGAAGACGAGGTCACCCGGGCGAGGGGTTTTGTGGAGCGAGCCGAGGCTCCGGGCCTTGCGGTAGATGGCGGCGACGCCGTTTTCGCCGGGGAGGGTGCGCTCGGGCATGAGGCTCAGACCGCGTTTGCGGTAGGCGAGGTTGGCCAGGCCGGAGCAGTCATCGTTCACCGAGTGGCTCACCCTGCGCAGGGAGGAGAGTCCGACCCAAAGGGAGGCGCGGGAGGCGGCGCGGCGCGCGAGCGTGCCGGAGGCGTTGTGGGTGCTCCGGTTCGAGGTGGCGCGGCGCGCGGCCTCGGAATCGGTTCCCCAGAGCATGACACCCATCAA</t>
  </si>
  <si>
    <t>BO221_RS30995</t>
  </si>
  <si>
    <t>Z-005698</t>
  </si>
  <si>
    <t>D:\assemblies\040519CStranscriptome-131189281\archangiumVsGCF_RNA-Seq\ArchangiumspCbG35MeJA1_S47_L001_001.assembly\ArchangiumspCbG35MeJA1_S47_L001_001-29.template-seq</t>
  </si>
  <si>
    <t>NZ_MPOI01000011.1</t>
  </si>
  <si>
    <t>73807..74619</t>
  </si>
  <si>
    <t>BO221_30430</t>
  </si>
  <si>
    <t>bifunctional hydroxymethylpyrimidinekinase</t>
  </si>
  <si>
    <t>WP_073564464.1</t>
  </si>
  <si>
    <t>TGGAACACCCCAGGAAGGTAGCGACCGCGCTCACGATCGCGGGCTCGGACAGTGGAGGGGGCGCGGGCATCCAGGCGGACCTGCGCACCTTTTCGTTCCACCGCGTCCACGGCACCAGCGCCATCACCGCGCTGACGGCCCAGAACACCCTCGGCGTCACCCGGGTGGACGTCATGCCCCCCGAGTCCGTCGCGGCCCAGATCGACGCCGTGGCCTCGGACATCGGCATCGGCGCCGCCAAGACGGGCATGCTCGTCAACAGCGCCATCATCTCCACCGTCGCCGAGCGCGTCCGGGCGCACGGCATCACCCCGCTCGTCGTGGACCCCGTCATGGTCTCGCGCGCGGGCTCCCGCCTCATCGACAACGAGGCCGTGGCCGCCCTGCGCGAGCTGCTCATCCCCCTGGCCACCCTCGTCACCCCCAACCGGCACGAGGCCCAGCTGCTCGCGGGCCTGGAGCTCCACACCCTGGAGGACATGCGCGAGGCCGCGCGCCGCATCCACCGGCAGGGGGCGAAGGCGGTGCTCGTCAAGGGCGGCGCCATGCCGGGCTCCCTGTGCGGCACCGACGTCTGGTTCGACGGCGAGCGCATGGAGGTGCTGCGCCTGGTCTCGTTGGAGACGCCCAACACCCACGGCACCGGGTGCACGCTGTCCGCGGCCATCGCCGCCAACCTGGCCCTGGGGCTCGGGCTGCTCGAGGCCACCCGGCAGGCCAAGCAGTACGTCACCCGGGCCCTCCAGCACCCCCTGGCGCTCGGCCGGGGCAATGGCCCCATCGGTCACTTCTTTCCCTTGATGGATTCCTGA</t>
  </si>
  <si>
    <t>BO221_RS46515</t>
  </si>
  <si>
    <t>Z-006199</t>
  </si>
  <si>
    <t>D:\assemblies\040519CStranscriptome-131189281\archangiumVsGCF_RNA-Seq\ArchangiumspCbG35MeJA1_S47_L001_001.assembly\ArchangiumspCbG35MeJA1_S47_L001_001-30.template-seq</t>
  </si>
  <si>
    <t>NZ_MPOI01000020.1</t>
  </si>
  <si>
    <t>161365..160970</t>
  </si>
  <si>
    <t>BO221_45725</t>
  </si>
  <si>
    <t>WP_073567379.1</t>
  </si>
  <si>
    <t>CATCGCCCGCCTCCGTCCCGCCGCTGCTCGCCCACCACCCGCTCGATGGCCCGCTCGATGGGGATGTGCACCACCCCCGCGTCACGGTCCACCCAGCCGTATCCGTGCAGCCGTTTCCGCTGCTCCGCCTTCTCGTCCTCCGCCCGGGTGTCCAGCTCGAAGAGCCCCGTGTTGACGATGTTGATCTCCGCCTTGCCCAACGGTTGAGGCTGCGTGGGCCCCGCCGGATTGAGGTTCTTCTCGCGCTGCTGGAGCTGCGCCCACGTGCCCACCCCGAAGAACGTGAAGAGGATCAACGCCCCCGCGAGCACCCCGCTCACACGCCACCCGCTCACCGGCCGCTCGTCGCGCTCGGGCGTCTTCCACTCCACCTTGGACCCGTCCTCGCCGCTCAT</t>
  </si>
  <si>
    <t>BO221_RS29860</t>
  </si>
  <si>
    <t>Z-003934</t>
  </si>
  <si>
    <t>D:\assemblies\040519CStranscriptome-131189281\archangiumVsGCF_RNA-Seq\ArchangiumspCbG35MeJA1_S47_L001_001.assembly\ArchangiumspCbG35MeJA1_S47_L001_001-17.template-seq</t>
  </si>
  <si>
    <t>NZ_MPOI01000010.1</t>
  </si>
  <si>
    <t>387043..386129</t>
  </si>
  <si>
    <t>BO221_29305</t>
  </si>
  <si>
    <t>WP_073564149.1</t>
  </si>
  <si>
    <t>TAATCCTCTCGTATTGCTCCCTGCCGCGGAGAGACAAGCCTTGGCTTTACTCCAGTTGCACGCTCATAAACCCGTCCCTGCATCTCATCGTGCCAACGCCCCCCTTTGTATCTCTCCCATCGCGCGTTGTTGAACTCGGGGCAAGGAAACTTGAGATCGTACACGTGTACGATGAAGCCCTTCTCGTCCATGAGGACGATGTCCGGCTCGATGGTGCCCCACAGCCCCTTCCAACCGTGCTCCGACACAATCTTTTTCACCTGCTCCTCATTCAAGAACTTCCACGTTCCAGTCAGCTCGTTGAGTTGAAAGCGAGGATGAAGCAGGTATCGCTTGGGTAGCAATTTGTCCAACGCCTCGCGCAGGCACGGCCAGGACTCCTCGTGCTTGAAAAGCCCCAGGTACACGGCCCACGTCGTCTTCTCACCCATCTTCACCTGCTGGCAGAGTTCCCGGCTCGGGCTCCGGCCGTTGAAATGGTAGTCGTTGACCTTCTGGTCCGCCTGTCGCACACACTGTTCGATGGCCCTCTCCACCTTCGCGAGCAGGTCCGTGGCCAGTGCCACCCCCCTCCGCTCGGCTGAGTTGATCTGGGGCATCATCGCCACCGTCGTGACCACCACCGTGGCGCCAGCGGCGATCTTCGTAGCAGTGGACACGGAACGCTGTGCCGTCTCGGCCACGTGCGCCATTTCGGATGAGCCGGTGCACTGTTCCCACTGCCCGGGGTTCTTCTTGAGGCAACACTCGGGCGTCAGATCCCGTGGTCCGCACTCACCCACCACCTCCACCGAGTCCGGCTCCGACAGGCATCCCGCCTGGTGGACGGCCAGGAGCACCAGACTCGATAAGAGCCTGCTCTTCGCGCGAGGGAGCATGGAACCCATGGTAACTTGAAGCAATACCATGAGCAC</t>
  </si>
  <si>
    <t>BO221_RS05100</t>
  </si>
  <si>
    <t>Z-009806</t>
  </si>
  <si>
    <t>1212114..1211368</t>
  </si>
  <si>
    <t>BO221_05025</t>
  </si>
  <si>
    <t>WP_083680745.1</t>
  </si>
  <si>
    <t>CAGATGTAGGCCACGCAGGAGAAGGACCTGCTGCTGACGTTCGACCAGTTCCCGTTGCTGTCCTGCACCTTGAAGTTGAAGGTGACCGACTGGAGGGGCCAGTCCTTGTTGTCAGTGCTTCGCGCCTCGCAGCTGAAGTACTGGATGAGCGAACCCTGGGACCAACCGTATCCCTCGCCCAGGATGGACTCCTGCCAGTAGGGGGTGTGCGTACCGGTGCCCTGGCTGACGCTCCCCGTGCACTTGACCAGGAAATTCGTGCTCCGCACGCAGGAGAGCGTGGTGGTGGGGGGGCAGTACTGGCTGAAGGGCGCGGTGAGCGTCTGGGGACTGTCGAAGCAGGTGGTGCGGTTGCCACCGCTGTCCACGATCATGGGGAACGCCTTCACCTCCAGGTTGTGCCCTCCGCACCCCATCCCCCCGGCGCTGAAGTTCCAGCCACCCGAGGTTCCGAGATACTCGGAGGCGCTCCGCAGGGAACCATCCACCCAGAACTCCGTCCGCACCCCATTGGCGCCGGTGGACACCTCCCAGCTTCCAGCGCCGGCCGCGATCCCCTCGTACGAGCTGACACCCGCGATGTTCAGCCCGGTAACGCTCAGGCCGACGCACAGCGGTGACTGCTGCGTACCCAATTGCTCCCCGGCCGGAGCCAGCGCGTCCTCGGGAACGCCACCGCAAGCGGCCAGCAGCAGCCCGGACATCAGCGAACAGGTGATGGAACGAATCGTCTTCCGCGGCTTCAA</t>
  </si>
  <si>
    <t>BO221_RS10935</t>
  </si>
  <si>
    <t>Z-007420</t>
  </si>
  <si>
    <t>97775..98500</t>
  </si>
  <si>
    <t>BO221_10710</t>
  </si>
  <si>
    <t>heme ABC exporter ATP-binding protein CcmA</t>
  </si>
  <si>
    <t>WP_073560372.1</t>
  </si>
  <si>
    <t>TGATCGAAGCGCGGAGGTTGACGAAGCACTACGGCGGCTTCACGGCCGTGAAGGAGGTGAGCTTCACGGTGGCCGCCGGAGAGGTGGTGGGGCTGCTGGGCCCCAACGGCGCGGGGAAGACGACGCTGTTGCGCATGCTGGCCGGAGTGCTGACGCCCTCGGAGGGGGAGGGCCTGGTGGACGGGGCGAGCACGGCGGCGGACGCCTTCCGCGTCAAGCAGCGGCTGGGCTTCCTCTCGGGGGACACGGCGCTGTCGCAGCGGCTGAGCCCGCGCGAGGTGCTCACCTTCTTCGGCCAGCTGCACGAGCTGGAGCCGGCGCACCTGAAGCGGCGCACGGAGGAGCTCATCGCGCGTTTCGAGATGGGCGCCTTCGCGGACAAGCCCTGCGGGACGCTGTCGGCGGGGCAGAAGCAGCGGGCGAATGTGGCGCGGGCGTTCCTGCATGACCCACCGGCGCTCATCCTGGACGAGCCCACCACGGCGCTGGACGTGCTCTCCGGACGCTTCCTGCTGGACGCCATCCGCGCGGCGAAGGACGCGGGCAAGGCCATCCTCTTCTCCACGCACGTGATGGGAGAGGTGGACTACCTGTGTGACCGGGTGGTGCTGCTGCACCAGGGCGAGGCGCTCGATCAGGGCCCCATCCCCGAGGTGTGTGCACGCGCCGGAGTCCGCACGCTCACCGAGGCCTTCCTCCACTACCTGCCCTCGCGGTCCGCCTGA</t>
  </si>
  <si>
    <t>BO221_RS05740</t>
  </si>
  <si>
    <t>Z-009933</t>
  </si>
  <si>
    <t>1386925..1387722</t>
  </si>
  <si>
    <t>BO221_05665</t>
  </si>
  <si>
    <t>alpha</t>
  </si>
  <si>
    <t>WP_073559495.1</t>
  </si>
  <si>
    <t>TGGGCAACGGCTGTGGCTCGTCCTTCTGGACGGAGCCCTTCTGCGACCTGCTGGCCCAGGGCGGCCGCCGCGTCATCCGCTTCGACTACCGCGACACGGGCCTGTCCACCCACATCGAGGACTTCGACCGCCAGCCCTACACCCTCAATGACCTCGCGCTCGATGCTCTCGGACTGCTCGACCACCTCGGCGTCGCGCGAGCGCACCTCGTGGGGCTCTCGATGGGAGGATTCCTCGCCCAGCGGCTCGCCCTGCACCATCCCGGGCGCGCGCTCTCGCTCACGAGCATGATGTCGACCTCGGACTACGCCGTGCTGCTGCACACATTCATGGGCGGAGAGGCCCCCACGTCCTCCCTGCCTCCTCCCGACGCGGAGTGGATGAAGGCCCTCGGCCGCCTGTCCCCGGACGTGCCGCTCCTGGACCTCATGGTCGAGAACTGGCGCCTCGCCAATGGCTCCCGCGCGCCCTTCGACGAAGCCTGGTGGCGAGAGCTCCAGCGCACGGCCTTCGCGCGCGGAGACAGCCCACGCGCCGGGGAGCACCACCGCCGAGCCGCCGAGCACATCCAGGACAAGAACCTCCTGCCCGCCCTGAGCCAGCTCACGGTTCCCGCCCGCTTCATCCAGGGCTCGGAGGATCCCATCTTCTCCCCGGTCCACGCCCGGACGGCCGCGGACGCCACGCCCCTGGGCGACTCCCTGGTCATCCAAGACATGGGACACGCACTCAATCCCCACTTCTTCCCCATCCTCACCTGGGCCGTGCTCGAGCACACCTCGGAGGACGGGGACTGA</t>
  </si>
  <si>
    <t>BO221_RS39845</t>
  </si>
  <si>
    <t>Z-008675</t>
  </si>
  <si>
    <t>D:\assemblies\040519CStranscriptome-131189281\archangiumVsGCF_RNA-Seq\ArchangiumspCbG35MeJA1_S47_L001_001.assembly\ArchangiumspCbG35MeJA1_S47_L001_001-38.template-seq</t>
  </si>
  <si>
    <t>NZ_MPOI01000015.1</t>
  </si>
  <si>
    <t>236895..235822</t>
  </si>
  <si>
    <t>BO221_39200</t>
  </si>
  <si>
    <t>AmmeMemoRadiSam system radical SAM enzyme</t>
  </si>
  <si>
    <t>WP_073566151.1</t>
  </si>
  <si>
    <t>TACATCACCGCGACGGGGCGCCGGCGGCGGCCGAAGTCTCCCGGCTTCGCGTCGAAGTGGCCCGGAATCTTCGCTCCGCAGTCCGGGCACCCGCCTTCCTCCGTCAGCCGGTACGTGAGGATGTCGTGCCAGTCCCGCACGATGAGCTCCCCGCCGCAGTCCGGGCACAGCGTCGTCTCGCCCTCCGAGTTGTGCGTGTTCCCCGTGTACACGTACCGCAGCCCCGCCTTGCGCGCGATGTCCCGTGCCCTCCTCAGTGTCTCCGGTGGCGTCTCCGGAATGTCCCGCAGCTTGTAGTCCGGGTGGAACGCCGTGAAGAACAACGGCACGTCCGGGCCCAGGTGCTTCAACAGCCACTCGCTCATCGCCCCCACTTCCGCGTCCGAGTCGTTCTTCCCCGGAATCAGCAGCGTGGTGATCTCCAGCCACGTCTTCGTCTCGTGCCGCAGGTACTCGAGCGTCTCCAGCACCGGTTTCAGGTGCGCCGCCGTGAGCTTGAAGTAGAAGTCCTCCGTGAACGCCTTCAGGTCCACGTTCGCCGCGTCCATCTTCGCGTAGAACTCGCGGCGCGGCTCGGCGTGCATGTACCCCGCTGTCACCGCCACCGTCTGGATGCCTCGCGCATGGCACGCGTCCGCCACGTCCATGGCGTACTCGGCGAAGATGACCGGGTCGTTGTACGTGAAGGCCACGCTCCGGCAGCCGTACTGCTCCGCCGCCCGGGCAATCCCCTCGGGGCTCGCCATGTCGGTGAGCCGGTCCATCTCGCGCGACTTCGAGATGTCCCAGTTCTGGCAGAAGCGGCACGCCAGGTTGCACCCCGCCGTCCCGAACGACAGCACGCTGCTGCCCGGGTGGAAGTGCGCCAGCGGCTTCTTCTCGATGGGGTCCACACAGAACCCCGACGAGCGCCCATACGTCGTCAGCACCATCCGGTCCCCCGTGCGCTGGCGCACGAAGCACATGCCCCGCTGGCCCTCGTGCAGCTTGCAGTCGCGCGGGCACAGGTCGCATTGGATGCGCCCGTCCTCCAGCGCATGCCACCAGCGCGCGGGATATTCGCTCTCTCGCAT</t>
  </si>
  <si>
    <t>BO221_RS33605</t>
  </si>
  <si>
    <t>Z-003473</t>
  </si>
  <si>
    <t>225769..224240</t>
  </si>
  <si>
    <t>BO221_33000</t>
  </si>
  <si>
    <t>xylanase</t>
  </si>
  <si>
    <t>WP_073564950.1</t>
  </si>
  <si>
    <t>CAGAGCTGCTCCAGGGTGAAGTCGTCCATGAAGGCGGACCCGATCCCACGCAACGCCAGCCCCACGCTCAGGTGCGTGGCGCCCGGGGGCAGAGGCGGCGTCACCCACTCACCCCGGAGATAGGTGGTGGGGCTCATGGGCAGGTCCGGCCCCGACGTCCAGGTGACCCAGGCGCCCGTGGCGGTGCGGTAGGAGGCGACAAAAGCGGCCCGCGAGTCTGTCCTGTACCAGGCGGACACCCGATAGGCGCGCCCGGACGCCGCGGCGGGCGCGCACGCACCGGTGTCCTGGGTCACCACCAGCCTCCGATCTCCGCTGGTGTAGCTGCTGATGCGCGGCCGTTGCGCCCAGCTCCCCGTGTGGGCCTCCGTCGTCCGCAGCCAGCCTCCCGAGGTGGTTCCGAGGTTCTGCCGCGTCCAGCAATCGGGCACGTTGTTCCCATCGCTGTCCGTCTCGAGCGAGGGGTTGCGCAGCGGGATGAGCACGACCGGGGTACCCGCGTCCGTCCCCGCATCCGTGCCCGCATCGGGGACACCAGCATCGGGGACACCAGCATCGGGGACACCGGCATCCGGAGTGCCCGAGTCCGGGACGCCCGCGTCGGAGACGCCCGCGTCGAACGGGAACGTTCCGCCGTCACTCCACACCGCGGGCTTCACCGGTCCGCCGATCACCTCGTGCGTGGTCATCACGAAGGTACCTCGGGAGGAGCGCGGCGCGAGCCAGGCGAGGAACGCGTCCAGCCGCGCCTCGGGGATGTCATAGGTATCGCCGCAGGCGTCCACGCCCGGGCAGATGCCGTGCATGGAGATCAGCATCCAACCTCCGCCCGCGGCTTCGACCTGGAGCACCAGGCCCTGCAGTTCCGCGAGCGTCCAGTCGCCCTTCACCGAGGCGGGGGTGCGGATGAGAAACGGGTCCACGGGAGGAATCGTCTCCGCCACCGGACAGCTCGAGCAACCGTCCGGGTTGCGGATGCCTCCCACGGCACGTGCGTTGTTGTAGTTGCAGTCGATGACGAGCTGCCGGGACGTGGGCGAATCCGAGCTGAACGGATAGGCGAATGACGTCACGGGAAAGCCCAGGCTCATCAGGATGGCCCGGTCATCGCAGATCTCCCTTCGCGCCACCTCGGGGGACACGGTGTCCAGGTCCACGTGGTTGGCGGTGTGGCTGCCAATCTCGTGGCCCGAGGCCGAGAGCGCACGTGTCTGGTCCAACGAGAGATAGCCACTGCGGCCAATGCGGCCACTGCTCATGTAGAAGGTGGCTCGCAGCCCGTACTTGTTGAAGACCTCCCCGGCGCGAGCCTGGTTGCTGACCGAATCCGCGAAGGAGAAGGTGACGATGGTGGAGCCAGGAGGAACGACGGAGGAACCTGGCTCGAGGTCTTCCTGGCCCGCCGGGTGAGGCTCATCTCCGGGCGGTGCGGAGTTCCAGACGCAGGCTCCGAGGAGCACGCCCGCGCTCACGACCACGGACAGGACACCGCCACAGCGCCACGAGGCAAGACGTGAGAAGGGGAACAT</t>
  </si>
  <si>
    <t>BO221_RS26890</t>
  </si>
  <si>
    <t>Z-000314</t>
  </si>
  <si>
    <t>D:\assemblies\040519CStranscriptome-131189281\archangiumVsGCF_RNA-Seq\ArchangiumspCbG35MeJA1_S47_L001_001.assembly\ArchangiumspCbG35MeJA1_S47_L001_001-4.template-seq</t>
  </si>
  <si>
    <t>NZ_MPOI01000009.1</t>
  </si>
  <si>
    <t>144370..142253</t>
  </si>
  <si>
    <t>BO221_26380</t>
  </si>
  <si>
    <t>histidine kinase</t>
  </si>
  <si>
    <t>WP_073563387.1</t>
  </si>
  <si>
    <t>CAGACGGCATGTCGCTCCTCGCTCGGCAGGGGCGTGGCCGGCCACCACAGCGTCACGCACGTGCCCTGCCCGGGCTCGCTCTCCAGTTCGATGCGGCCCCCGTGGTTGCGGACAATCTGGGCCACCATCGTCAGGCCCAGGCCCGTACCCTGGCCGCGCTTCTTCGTGGTGAAGAAGGGGTCGAAGACGCGGTTGAGGCTCTCCGGCGGAATGCCGCGCCCGTCGTCGCGCACCGTCATCCGCACCCCATTCCAGGCCCCCGGCTCGACCGGCGCCTCCACGTGCGCGGCGATGCGCACCGAGCCTCCCGGCTCGCACGCGTCGCACGCGTTGAGCGCCAGGTTGAGCACCACCTGCTGCAACTGGTCCGGGTCCGCCGACAGGGAAGGCAACCCCTCGGGCACCTCCACCTCCAGCTTCACCTTGCGCCGCTCGGCCTCGCCGTGGAGCAGCTCCTGCGCGCCCCGCAGCAGCGGCTCCAGCGCCACGCCCTTCACCAGCGCCGGCTGCACCCGCGAGAAGTCCAGCAACTGGCGGATGGTGCGGCTCACCCGGTCGATCTGATCGATGATGACCTGCATGCCCGCGGCCTGCGGATGCTGCGGGCCCAGCTTGCCCTGCACGTACTCGGCCCGGCCGCGCACCACGCCGAGCGGGGTACCAATCTCGTGCGCGATGCCCGCGGCGAGGATGCCCACCGTGGCCAGCTTCTCCGCGCGCAGCAGCTGGGACTCGAGCGCGTGCACGTTGCTCAGGTCCTCCACCACGAGCAGCACCCGCACCTCGGGGTCCAGGCGCTCCAGGGGCACGGCCTGGATGCGGTACTGGCCCTCCTCGCCGAAGAGGGGCAGCGGCTCGCCGTGGAGGCTGAGGACGCGCTCGGCGGAGCAGGCCGCCTCCACCAGCGAGGAGAGCCGGTCCACCACGGCGGCGGGCGCATGGGGGAAGGCCTCGGAGAGCAGGGAGCCCACGGCGGTGGGAGGCAACCGCTCGCGCAGGGCCTGGTTGACGGCGGTGATGCGGCCCGTCGCGGAGAGCGCGAGGACGCCGGTGGGGATGTTGTCGAGGATCTTCTGTGTCTTCTCGTGCAGGTGGGCCAGCCGGTCCGCGTGGCGGCGGCTCTCCTGGAGCGCGACGGCGCGGCGCGAGGCGACGAAGACGTAGGCGCCGAAGACGGAGAGGAAGAAGGTCACCAGCATGGCGCCGAGCGCCACGCGGAGGATGACGCCCCGCTCGTGGGCGCGCAGCTCCCGGGTGGAGGAGAAGGTGGCCACGGACCAGTGGGCGCCGCCGCGCATGCGGATGTCCGTATAGGCGGCGATGACATCGTCCGAGCCCAGGCCCAGCAGCGCGGCCTCGTTCTCGGGGATGCGCACGGTGCCGCGCTCGCCCGCGCGCATGTGCGTCAGCAGCTCCGAGTAGGCGGGGACGGAGCTGGCCTCGGCCTTCTGCCGCTTGTGCCAGTCCATGAGCACCGGGTCACTCGCCGGGGTGGGCACGCCGTGCGCGCCGATGAGCAGCAGCTTCGCCCCCGGCTGGGGAGCGATGAGCTTCAGGGCGGCGAAGGAGGGCTCGGTGTCCACCAGCACGGCGACCGAGCCCCCGGGCCCATCCTCGGAGGGGGCGTAGGCGGTGGCGAAGACGCGGAACCAACCGCCGGGTGCCGCGGCCACGGGCGGCGAGGTGAGGATGTCTCCGGGCGTCCCGGCGAGCGCTTCGCGGGCCGTCTCGGTGAGGACGGTGCCCACGGCGCCACGGGTGACGGCCGGGCCGGCACGCCGGTCCATGATGGCGAAGCGCTGCCCACCCTGCGAGTCCAGGACGACGATGGCCTTGTACTGGCCCACGACTTCGAGCAGGGCGAGCAGCTCACGCCGGTGCTCGGCGATGGTGCCGGGCCGGGAGAGCAGCTCGCCAGCGAAGCGGAGGTCATCGGCGGCATCGTCGAGCGCATCGGCCACCTCGCGGGCAGCGGCCTCCACCTGGGCCATGCGGTCCGAGGCGAACTGGTCCACCAGCGCGGCGCGGTCACGGCGGATGAGGTGCACCACGCCCGCCACCACGCTGACGAGCGCGATGCACAGCAGGAGTACGGAGGCGAGGGCCTTGCGGTTCAT</t>
  </si>
  <si>
    <t>BO221_RS29350</t>
  </si>
  <si>
    <t>Z-003837</t>
  </si>
  <si>
    <t>252850..257019</t>
  </si>
  <si>
    <t>BO221_28805</t>
  </si>
  <si>
    <t>WP_083681520.1</t>
  </si>
  <si>
    <t>TGCCGGCCGGCCCGGCGTGCATCCCACCGCCGGCCGGTACGAGCTGCTGGCGCGGGCGGCAGGGAGTGCGTTGCTCCCCGGAGAGGCCGTGCACATTCGTCATTGGATGGGCACGAGGCCAGGCCATGCAGGATAAAGGGAGTCACCCCTTCCAGGTGCGGTCCCAGCCGGAATCGCCGCAAGACGATTCGGATTTCGGGGACTCTTTCCTGGCGGAGGTATTGCGCGCGGAGAGCTGGCTGCCCAACCCGGTGCCAGGGGAACGGCTGGGGGGACCCGATGGCCACCGGTTCGAGATTCAGCAGGCACTCGGCGGCGGAGCCATGGGCAAGGTGTACCGGGCCTGGGATGCGGCGCTGCAACGGATCGTGGCGCTCAAGTTTCTCCAGCCCCGTACCGGACCACCCGGCCGTGCGGCCTTCGACCTGCTCCAGCAGGAGGCACGGGCCGTCGCCCGGCTGAACCATGAGAACATCGTCAAGCTCTTCGATGTGGCCGAGTGGAATGTCGAGAGTGGCGAGCTCCAGGTGCCCTTCCTGGTGATGGAGTACCTGCAAGGCGAGTCGCTGGCGAAGTTGCTGCACCGGGGCCGGCCGGGAATGAAGCGGGCGATGGAGATCATGGAAGCGGTGGCCGCCGGTCTGGCTCATGCGCACCGGCGGCACCTCGTCCACCGGGATCTCAAACCCGCCAATGTCTTCATCACTCGCGAAGGCAAGGTGAAGTTGCTGGATTTCGGTCTGGCCCACCTGGTGGTGAGCGCCTCGCCAATGCCCAGCCTGCCCACTGCCGGCACCCCCGCGTACATGTCACCGGAGCAGTGGCGCGGCGAGCCGCAGGATCAGCGCGCGGACATCTGGGCCGCGGGAGTGCTGCTCTATGAGTTGCTGACCGGAGCGCTGCCGGTGACGGGCCCGAGCATCGAGCAGCTCCGCGCCCGGGTACTTTCGCCAGAGCCGATGCCCTCGGCACGTGAGCGCTGCCCGGAGCTGGCACCAGAGGTGGAGCCTCTGCTCGCCTCGGCGTTGGCCAAGGACCCGGCCCGGCGCATCCCCTCCGGCCAGGAGTTGCTGGAGGAACTGCTCGAGCTGGGGGAGCACCTCGGGCTGCACGACAAGCCAGCGCGCCCCAGCTCACCCCAACGCCGGCAGGTGACGCTGGTGTGCTGCATGCCTGTTGGCCTCCCGGAGCTGCCCGAGCCCGAGGAGCGCGATGAGCTGGAGGCCGCCTTCCACGGGGCCTGCGCCGAGTTCCTCGGCCGCTGTGGCGGCTCGGTCACCCTGACCCTCGGGGCCCAGGTATTGGCTTGCTTTGGCTATCCCCAGGCCCACGAGGATGATTCCAAGCATGCCGTCCAGGCGGGAATGCTCCTGAGCAAGAGCTTCCCTCAGCTGCTTCAGCAGACCCTGCGGCGCCTCCCCCCACCAGGGCTCTCCGTGGCGGTGGGCATCCACACGGACACAGTGACGCTGCACGAGAGCCCTCAGGCGCTGGGCTCGAGCGCGCCTGTCCTCGCGGGAGAGGCCCCCGAAGTGACCGCGTGGCTGGCCCGGCAGGCCAGGCCAGGCACGGTGCTCCTCACCGAAGCCACCCACACCCTGGTGCGCGGTGCCTTCGAGCTGGAAGATCTCGGAACACAGGCGCCGGTGGGGCTGCCGGCCACCCGCTCGGTGCGGGTCTACCAGGTGCTCGGCGAGCGCGAGGCGCAGTCCCGCTTCGAACGAACGCGTGCGGCCTTCGGGCTGACACCGCTGGTCGGGCGGGAACAGGAACTGCGGGAGGTGCTCCGCCTGTGGGAGAGCGCCCGGCGGGGGCACGGCACCGCCGTGCTTCTCTACGGAGAAGCGGGCCTGGGCAAGTCCCGCCTCATCCATGAAGTGCTCGTCCGGGCGGCATCCTCGGCGGACTGCCGCTTGAATGCCCAATGCGACGCCCAGTTCACCTCCAGCCCTTTGTACCCCATCATCGAGGTGCTCCGGCGCCTGCTCCAGGAAGCCCTTCCGGAGGGCAGCTCCCCCTCCACACTCTTCACATTGAAGCCGCGGCTGCATGGGTATGGCCTCTCGGAAGAGCAGTTGCAGGCGCTCTCCTCGCTTCTATCCCTGCCGCCCGTGGAGGAGCTGCCCTTCCCTCAGCTCACGCCCGAGCGGCAGAAGTCGCTGGTCTTCGAGGCGCTGACCGCGCTGCTGAGGGGCCTGGCTCGTGAGCGGCCCATCGTGGCCATCGTGGAGAACCTGCACTGGGTCGATCCCTCCACCCTGGAGCTCCTGACCTGGCTGCTCGAGCCGGTGAAACAGTCCCAGGTGCTCTTGCTGCTCAGCTCCCGCCCCGAGCTGCGTTACCCGTCGTTGCAGCAGTCTGGCTGCCACATCTTGACGCTGCACCGGCTGCCGGAGGAGCACTCCGAAGCGCTGGTACGGCAGATGGCGCGGAACCATCCCCTGGCGCCAGAAATCGTTCAGCAGCTCGTGAAGCGGACGGAGGGCGTTCCGCTCTTCGCGGAAGAGTTGACGCGCATGGTGATGGAACAACAGATCTCTGGAGTGCTGCCTGCCTCCATTCCCCTGAGCCTGCACGAGTTGCTGCTGGCGCGCCTGGACGCGCTGCCTCCGCGACAGAAGGGGCTGGCACAGCTCTGCGCCGTGATCGGACGAAGCATCTCGAGCCCGCTGCTGGACGCCTTGATAGAGCAGTCCGAGGCAGCGAGGAGCCGTGACCTGGAGAGCCTGGTGGCGGCGGGCATCCTGCAGCAGGAGGACCCAGGCACCGGGCCAGCGGAGTACCGGTTCCGGCATGCCCTCATCCAGGAGGCAGCCTGGCAGTCCCTGCCGCGTAGCACCCGGCGCGAGTACCACCAGCGCATCGCCGAGGTGCTGGCGGAGCGCTGTCCGGAGATAGCGGAGTCCCAGCCCGAGTTGCTGGCGCATCACTACACCGAGGCCGGAGATCACCCGCGAGCCATCACCTGGTGGGCCCGCGCGGGAGAGCATGCCAGCCAGCGCTCGGCTTATCAGGAGGCCATCGGCCACCTCACCCAGGCGCTGACGCTGCTGCGTGGCCTGCCAGACGCGCACCAACACAAGGGACAGGAATTGCACCTCCTGTTGATGCTAGGCATTCCCCTGGTCCAACTGCAGGGCTATCAGTCCCCAGCGGCCGAACATGCCTACGCACGCGCACGGGTGCTGTTCGATGAGGTGGGCGAGGCGCTGCCGCGGCTGGAGCTGTCCTACTGGGGACCCTTCACCTTCCACATGGCACGCGGAGAGCTGCACCTGGCTCATCAGCTGGCCGCGCGGCTGGTGGGCCAGGGTCCGCGGCCCCGTGAGCTGCTCGCCCTGGGGTACTGGATGGAGTCCGTGGTGGCCCTTACCCGCGGGCAGGGCCGCTCCGCACGGGACCATGCTCAGAGAGCACTCGAATGCTCGCGCTTCACTTATGAAAAGCACCGGGCCCTGGCACACCGGCACTGGGTGGATCCGAGGGTGGCGGCGCTGGCCCACGGCTCGGTCATCCTCACCTTCGTAGGCGAGCTGGAGGGGGCCCGCGCCTGGGGTGAAGAGGCGCTGGAACTGGCCGGGCGGATCGGCCACCTCCACACCTCCGCCTTCGCCCTCCATTTCGTGGCCCTGGGCTGCCAGTACCGGGGGGATGTGGCCGACACGCTGGAGCTGGCGGAGCGCTGCCTGGCACTTGCCAGCGAGCACCGCTTCCGGTTGTGGCAGAGCTGGGCGGTGCTCTTGCGGAGCTGGGCCCTGGCCGGGCTGGGTTGGTCCCTGCAGGGGCTCGCACTCATGCGGCAAGGGCTCGAGCAGTGGCGGGCCTCCGGCATCCGGGCCGGCGAGAACCACCACAACCTCGGAATGCTGGCGGAGATCCACCTGTGGCAGCAGCGGCCCCGGCAGGCGTTGGAGGTAGCCGACCAGGCCTTGGCCCGATTGGGGAGCGAGCGCTTCTACGAATCGGTGATCCATCGGCTGAGGGGCGAGAGCTTGCATGCGCTCGGCCGCGAGCAAGAGGCGGAGGCCAGCTTCCAGCGGGCTCTCGCGGTGGCTCGCGAGCAGGGGGCGCTGACCTTCGAGCAACTCGCACGACAGTCAAGAGGACGGCTGATGCGGGTGCGCAATCCCAGGGATATGTTTCACATTGAAGATTCGAGGAGGCCCTAG</t>
  </si>
  <si>
    <t>BO221_RS41980</t>
  </si>
  <si>
    <t>Z-004992</t>
  </si>
  <si>
    <t>D:\assemblies\040519CStranscriptome-131189281\archangiumVsGCF_RNA-Seq\ArchangiumspCbG35MeJA1_S47_L001_001.assembly\ArchangiumspCbG35MeJA1_S47_L001_001-25.template-seq</t>
  </si>
  <si>
    <t>NZ_MPOI01000016.1</t>
  </si>
  <si>
    <t>332322..330364</t>
  </si>
  <si>
    <t>BO221_41295</t>
  </si>
  <si>
    <t>serine protease</t>
  </si>
  <si>
    <t>WP_073566534.1</t>
  </si>
  <si>
    <t>TACTGAACGGTATAGACCACCGTGCCGCCGCAACTGCGCTCGCCGGCGCAGCCCGCGCGGAGCTGGTACGTGCCGCCCGCGCCCGCGGGGACGGTGTAGCGCAGGTGCGAGAGCGAGCCGCACGCGTTGTCGTTGGCGGCCACCAGTGAGCCGCTGGAGGTGTAGAGCCGCAGGAACGTGTCGCCGCTACCGGACGCGCCCGCGAGGGTGCAGGTGCCGAGGGTGATCGTCTGGCCCGCGGCCGCCGTCACGTCGCGGTGGGTGGTGTTTCGGGTGGCGTTGGTGGTGCTGCTGGCGGTGTAGGTGAACGACGCGGTGACGGGGCCGGGCGGCGGGGGAGCGGCGGTGAGCTTCCACACCACGGTGCCGCCGCAGCTGCCGCTGGAGTAGCAACCGGCGCGGATCTCATAGGTGCCGCCCTTGCCCGCGGGCACCGTGTACTTGAAGTACGACGAGCGGCCGCCGCAGGCGTCGTCGTTCGAGGCCGCCAGGACGCCCGCGCCATCGTACAGGCGCAGCCAGGTGTCCCCCGTGGCGGTGGCGCCCGTGAGGTTGCAGGTGCCCACCTCCACCACGTCTCCTGCGTTGAAGGTGAGGCGCTTGTTCACCGTGTTCTGCAGGGCGCTGTTGGTGTTGGTGGCGCTGTAGGTGAAGGACTGGACCGGAGGCGGGGGCGGCGGTGGGGGAGGGGGCTCGCCACTGGGGCCCCACGGATCCGGGCACGTGGTGCTGCGGAGGGCGCACGCCGGCAGGCTGCTGCCCAGGTGGGTGATGATCTCCTGGATGGGCACGCCGCGGTTGGGGCAGTGGGCGCAGTGATGCAGCGACACCACCTGGTGGTCCGCGTAGCCCATCACCGGCGAGCCCGAGGAGCCGCCCTGGGTGTCCGCGTGGTACCCCACGTCGTTGGGGCCCCCGCTCTGGCAGGCCAGCTCGTCGAGGCTGTACACCTCGGCGTAGCCGGAGGCATCCGCCGTGTCGCTGGAGGTGACGGCGATCTTCTTGCCGTACGCCGCCGGGTGCTGGGGAACGTAGATGCGCTCGTTCACCACGGCCCCGGTGGGGCGCAGTTGGAGGAAACCGTAGGTGCTGGTGGGGTTGGTGGGCAGCCGCACCAGTGTGTAGTCGCGCGGGGCGTCCGTCTTCACCAGCGTGGCACTGGTGGCCACCACCGTGCCCGGGCACGCGCCCCAAGAGCCGCAGTTGGTGGCGCAGGTGGCGCCCTCGGCCATGAACTCGTAGCTGGTGTTGCGCGCGTCCGTGTCCGTGGCGATGCAGTGGTTGTTCGTCAGCAGGTGGCCCTGGTTGCCCACGAGCCAGCCGGTGCAGGCGCTGGAGCCGTTGATGAGCAGGCGCGCCACTGCCCGGCTGTGCTGGTAGATCCGCGGCTCGCTGCTCTCGTAGCACCGCGCCTGGCCGGAATCGTCCGCGCCGCACAGGGCCTCGGCCTGGGCGCCGTTCGTGCCCAACTCCTGCGCGGTGTAGCCGCGCGCGTACTTGTCGATGCGGTAGCCGTACTGGTTGAGCACTCCCCGGCGCTCCACCACCGGGCTGTGCAGCTCGATGATGGCGGTGTCTCCGGGAATGGGAATGCCCCAGAAGCCATCCCGTGCTCCCGGGTGCGTGTTGTCGTAGCGCCAGGAGCGCGTGCCGTCCGGCGAACGGACGAGGACGTAGTCCCCCTCCTCGAGCGCCAGCGTGGCGAAGTGCGGGGCGATGTACGAGGCCCCGGGATGGGTGAGCGTACCGGTGTGGAGCGCCCCGGTGATGGCGTGCCGCTCCACCGCCGCGTACGGGTGCGGTGACTCGAGGCGGCGCACCACCTCCTCGCCCACCTTCTGGAGGCTCTGCGACGCGGGGGATGCCTCGCACACCGGTCCGCTCCCGGACGGCTCGGCCCCCGCGGTGGCGCCGAGCGCGAGGCTCAGGGCGAGACATGCCAGTCGGATGTTCTTCAT</t>
  </si>
  <si>
    <t>BO221_RS39805</t>
  </si>
  <si>
    <t>Z-008667</t>
  </si>
  <si>
    <t>229536..230495</t>
  </si>
  <si>
    <t>BO221_39160</t>
  </si>
  <si>
    <t>PAP2 family protein</t>
  </si>
  <si>
    <t>WP_073566144.1</t>
  </si>
  <si>
    <t>TGGCGGCCCTGCTCCTGATGTCGGCGCGCATGGCGCATGCGCAACCCACGCCGGAGGAGCCCCGTGCCGCCTCGACGCAGGCGCCGGACGACGCAAGGGCCAGCGGTCCCGGTGGAGCCCCGCTTCCCTTCCTCCCGGAGGAGCCGGGCGACAGGCTGAGACCCGGGCTCTTCCTCGGTGACGAATTCCGCTATGGGAACATGATGCTTCCCCTGCGAGTGCTCTCCGACCTCGCCGCCATTCCGGCGGGCATGGCGCTCTGGGAGCCTCACGATTGGGGCGCCTTCTCCCTGGTGACGCTGGCGACGGGCGCGTTGATGCTTCCGCTCGGCCATCCGCTCGATGCGCACATCCAGAACGCCATCCACCGCGCGCTCGGGCCGGAGCACTTCAAGATCTGGACGCCGGTGGGAGACGCGATCATCCACACGGCGCTCTGGGCCCCGCTGGTGGGTTTTCTCGCCTGGGGTCTGGCGAATGATGACCGGGGGCCCGTGCAGCTGTTCTCGCTGACCGTGGAAGCCTTCGCGGTGACGCAGGCCTTCCATCTCACCTTCAAGCTGCTGCTGGGCCGCGAGGGTCCGATGGATGGCCAGGGGCTCGGCCGCATCTTCGGGCCCTCCAGGTCGCTCGACCTCTTCCCGGCCGGAACGCCCTCGGGGCACGTGTCCAGCCTCTACGCGATGATGGGCGTGGTGACGGCCTGGCTGGACAACATGCCGCTGACGCTGGCGCTGCATGCCTTCGGGCTGCTCTTCGCCGCCACCATCGTCATGGACGACTACCACTTCCTCTCCGATGTCATCTGGGGCGGAGCCATGGGGTACGCCATCGGCCAATGGGTGGTGAAGCACCGCGCCTCGAAGGGTGGGGTGTCTGCGAAGGGTGGACCCTTGTTCATGGTGATGCCGATGGTGACGCCTCGGGGTGGGGGAGTGTCGGCCGGCTTCCGCTTCTGA</t>
  </si>
  <si>
    <t>BO221_RS08850</t>
  </si>
  <si>
    <t>Z-003000</t>
  </si>
  <si>
    <t>598149..596527</t>
  </si>
  <si>
    <t>BO221_08740</t>
  </si>
  <si>
    <t>DUF2254 domain-containing protein</t>
  </si>
  <si>
    <t>WP_083680869.1</t>
  </si>
  <si>
    <t>CAGTGCACGGTGTCACACGGCAGGGGGCTCGGCTCGTGGGCCTTCTGCTGCAACTGGCTCCAGCGCTGCTCGATGAACCGCGCGTCGCGCTCGCGCTGCTCGGCGAGCCGGGCCGCCTCGTACACCGCCCGCCCTGTCTGCACGAGCGCTCCGCGCATCGCCGGGTTCACCTCCACGCTGGCGATCTCCGTGAGCACCTCGAGGATGCGGAGGATGACCCGTGGCTGGGTGGTGGCGGCGAGTGGAATCTCCCCGAACGCGTCTTGCAGGAAGGGCACGAGCCCGAAGGCGGGCCGCAGCATCGTCACCTTCCCGCACCGTTGCATCCACCAGCCCTGGCCGAGCCTCCCCCGGCTCGCCACCGCCCGGCCCACCGCGCCCAACTCGTTGATCACCATCACCGCGGTGGTGACGTCGTTGATGGCGGGCGAGAGCGCCTTGAGCGCCATGTCCACCATCTGCCGCACGCCATACAGCACGTCCTGCTGCGTGGTGCGGGTATGGCCCACCGCGAAGGCGGCGTGGAGCCGCCGCTGCTGCCACGCATTCAGGGACACCCTGGGCCAGAGCGTCAGCAGCGGCAGCCCCGGAATGAGGAAGTCTCCCGTCCGCACATCGAGCCGCACCGTGTGCACGCCCCGGGGCAGGGCCGAGAGCAACCGCTCATGGTCCACGAGCTGCACGTAGCCCGTCTCCCGTGCGGCGAGGACCGTGGCCTCCTCCGGGGGGCCGGGCAGCGGGTCGCCCAGCTCCCGCACCTCCGTCACGTTCAGACGCCCCAGCTCCTGGATGACCTCGCGCCCGATGGACGCGATGACGTTGCTCGCCTCGATGGAGCGGGCGGCGTGATGGAGGAAGTAGGGCAGCAGCAGCAGACACAGCAGGGTGAGGGTCAGCGCCACTCCGAGCGACAGCACGGGCAGCGGCACCCGTCCGTCCTCCTTGTCCGGAGTGCCCAGCACGCCGAGCAGCAGCAGCAGGTACACCACGGTGAGCAGGTAGCTGCCGAGCACCCGCTGCGTGATACGGTCCGCCATGAAGCGCGCCAGCAACCGGGGGGTGTACTGGGTGGAGGCCAGCTGCACCGTGACCATTGTCATGGAGGTCGCCACGGTCATGACGGTGACGAGCGCGGCCACCATGCCGAGCAGTACCTCGCGGCTGCTGTCCGGCGTGGTGGGGATGTACACGGACAGCCAGCTGGCGCGGAACGCCTGGCCTGGGCCGGGCCAGTGCCGGTCCAACGACGGCAAGGACAGGCCCAGCGCGATTCCCAGCGTCAAGAACAGCACGGGCCGGAACCAGAGGCTCACCTGGAGGGCGTTCCACCCTTTCAACAGATGCGGTGACACCCCGTAACGGTGGGCCCGGCCCGTCAAGGCGTGGAGGCGGGGGGGGTCTGTCCTTCGGGCCAATTGCCTGGGTAGCATGCGAGCGTGCTCGTCCAGGCGTTCCTGCTCGTGTCCCTGCTTCATACCGCTCCTCCCGAGCGGGTGGAGCTCGTCTTCGGGGGAGATGTCATTCCCCATGGTGAGGTGAAGGAGGCCGCGGCGGACCACGCCCGCTCCGACTCCGGGGATGCCGGCCCCGCCCGCTCCATCAACCACGAGGGGTGGGATCAT</t>
  </si>
  <si>
    <t>BO221_RS07425</t>
  </si>
  <si>
    <t>Z-002718</t>
  </si>
  <si>
    <t>264174..265172</t>
  </si>
  <si>
    <t>BO221_07335</t>
  </si>
  <si>
    <t>WP_083680826.1</t>
  </si>
  <si>
    <t>TGCCTTTGAGCACGAGCAAGAACAGGGCCGAGGCCCAGCAGCCCTTGCTGTCGGCGAGCACCCGGGAGCACTGGGCCCGCCGCTTCTGGCGCGATGCGCTCGCCTGGAAGGGCACGGTGACGCCGCTCGTGATGCCGCGGGTGCTCTTCTTCGGAGTCTATGGGCTGCTCGTCGGGCTCGTGCACGAGGTGCTCGACTGGTCGCCCATGGGCAGCGGCCCCGTGCAGTTCACCGCCGCCTTCCTCGCGCTGCTGCTCGTGCTGCGCACCAACAGTGGTTACGATCGCTGGTGGGAAGCGCGCAAGCTTTGGGGCGGCATCGTCAACCAGTCGCGCAACCTGGCCATCGCGGGGCTCTCCTACGGTCCGAGCGACCCCGAGTGGCGCGAGCGCTTCGTGCGATGGACGGCCGCCTTCTGCCACGTGTCCCGGCGCAGCCTGCGCGGCGAGCGCGACGTGCCCGAGCTGCGCCCACTGCTCCAGGATGACCATGCGGTGGAGCGCATCGCCCGCGCGCAGCACATGCCCACCTTCGTCGCCCGGGTCATCGCCGGCATGCTGCGCGACGCTGTCGATCACGGGGAGATGGACCGCGTCGCCTTCCTCGCCGTGGACCGCGAGCGCACCCAGCTCATCGACCACGTGGGCGGCTGCGAACGCATCCTCAAGACGCCTCTGCCCAAGGTGCATACGTCCAAGCTGCGGCGGTTCATCGTTCTCTATCTGCTCGCCCTTCCCATCGCCGCGGTGGACACGTGGTGGTTCCCGGGGCTGGTGACGGCGCTCGTGGCGTACCCGCTCCTCGCCATCGATCAGATCGCCGTCGAGCTGGAGAACCCCTTCTCCCCCAAGAACCTCAGCCACCTGCCGCTGGATCCCATCTGCGAAACCATCCAGGGCAACCTGCTCGCCTTGCTCGACACCGAGGAGTGGAGCACGGTGTCACGGCCGTGGAGCATGGAGTCCCCATTCTCCGAGCCCCGGCATACGGATGGGTGA</t>
  </si>
  <si>
    <t>BO221_RS47620</t>
  </si>
  <si>
    <t>Z-008465</t>
  </si>
  <si>
    <t>D:\assemblies\040519CStranscriptome-131189281\archangiumVsGCF_RNA-Seq\ArchangiumspCbG35MeJA1_S47_L001_001.assembly\ArchangiumspCbG35MeJA1_S47_L001_001-37.template-seq</t>
  </si>
  <si>
    <t>NZ_MPOI01000021.1</t>
  </si>
  <si>
    <t>153877..155400</t>
  </si>
  <si>
    <t>BO221_46820</t>
  </si>
  <si>
    <t>FAD-dependent oxidoreductase</t>
  </si>
  <si>
    <t>WP_073567587.1</t>
  </si>
  <si>
    <t>TGAAGGTCGCTATCGTCGGGGGCGGTATCGCGGGGATGGGCGCCGCCTACAGCCTGCACCGTCAACACGAGGTGACGCTCTTCGAGGAGTCGCAGGCGTTGGGCGGCCACGCGCACACCGTGGAGGTGACGCGCGAGGGCCGCACGGTGCCGGTGGACATCGGCTTCCTCATCTATCACCCGTGGGTGTATCCGAACCTGTCGGCGCTCTTCCGGAAGCTGGGCGTGGAGACGCAGCCGCTGCGGCCGGGCCTCGAGCTGTCCATCCACTTCCAGGGTGGCCACTGGCGCACGGGGCGGGACTCGGCGTTCTGGGAGTCCGTGCGGCACGAGGTGGATCGCTTCCAGCTCGCGGTGCCGGAGCTCGTGTCGAATCCGAAGAAGTACATGCCCCTGACGGTGGAGCAGTACCTGGACCAAGAGGGGTACTCGGAGGACTTCAAGCACAAGGTGATGGCGCCGCTGTTGTCGGTGCTCTTCGTCACGCGCATCGGCCTGCTGCAGATGTCGATGTTCATGGTGGCGGCCACCTTCGGGCCGGTGAGCGGCTACTCGATGGATGGGCCCACGCCGTGGCGCACGGTGAAGCAGGGCTCGCGCGAGTACGTGCGCCGGCTGTCGGCGAGCTTCGCATCGAGCGTGCGGACGGGCTGCGGCGTGCGCTCCATCCGCCGCGAGCGGGACGGGGTGACGGTGACGAGCGCGGATGGCGGGGTGCACCGGTTCGACCAGGTGGTGTTGGCCACGGAGGCGGGCACGGCGCTGAAGCTGCTGGAGGACCCCAGCTCGGACGAGGCCGTGTTGCTGGGCGAGGTGGAGTACGAGCCGGCGAGCATCGTGCTGCACACGGATCCTCGAGTGATGCCGGAGGACCGGAGCCTGTGGGCGGCGTACACGTACGTGACGCCCGAGGCGCGAGGGCCCTTCACGCGGGCGCATTACAACTACTACCTGCCGGCGCTGCAGGACTGGGTGGGCGAGGACCTGTTCGCCACGTGCAATCCGCCCGAGGGGTTGATCGACCCGGCGAAGGTGGTGAAGACGATGCGCTGGCAGCACCTGGTGTGTGACGGAATGCATCCGGTGCGTTCGGCGGAGTTGCACCGCATCCAGGGCAAGCGGCGGACGTACTTCTGCGGGGAGTATGTGGGGTTCATCTCGGGGCACGAGATGGCGTTCACGTCGGGGCTGGCGGTGGGGAGGGCGCTCGGAGGGGAGTTCCCGTTCGAGGACAGCGAGTTCGCGCGGCGGAGCTTCTACGACCTGGCGGTGCACCACATGAAGGTGGTGAAGCCGGAGGACGCGCCGGTGGAGGGAGCGCCCACGTGGTGGCCGCCGCCGATGGCGCGGGTGCAGTCCGAGGTGCTGAGGGGACTGGTGGAGGACGAGGTGCGGCGGAGGATGAGGGCGGTGCTGCCGTTGCCGGAGGTGTTGCGTCCACTGGAGCAGGCGGTGGCGGGCACGGTGGCCGGACGCGTTTCGCTCTACGACGAGCTGCGCAAGCAGAAGAAGCAGAGCACCTGA</t>
  </si>
  <si>
    <t>BO221_RS34560</t>
  </si>
  <si>
    <t>Z-003662</t>
  </si>
  <si>
    <t>472642..470912</t>
  </si>
  <si>
    <t>BO221_33940</t>
  </si>
  <si>
    <t>SulP family inorganic anion transporter</t>
  </si>
  <si>
    <t>WP_073565162.1</t>
  </si>
  <si>
    <t>TACGAATCCATGACCGGCGCCCGGTTGCGAACGGGCCGGGCCTCTTCCTGACCCGCCGCGACATCGGCGGCCTTGTGACTCCGGGCGACGTGCTCCAGCGCGTCGTCATACGAAGCCACCAGGCTGGCGGACGGAGACTGCCGCGGGAAGCCGCCCTGCGCGAGCATCCGCTCCACCTCGCCCCACGCGACGACGACGACCACTCCCTTGCGCATGACGAGGCAGTCCCGGAGGTTCAGCACGTCCTGGAGTCCCGCCGCGTCCAGATAGGGCACCGCGGTCAGATCGAGCACGAGGTACCTCGGGATGGGCTGGCTGTTGAGCACCGTGTTGAGGACGCCAGGAGAGAGGAAGTCGAGCGGCCCGCGGACGCGGACGCGCTGGAGGGGAGGCCGATCGTCCTGCTCGGCCACGGCCGCGCCCAGGGTGCGGAAGTGGGGACGTCCATCCAGCCGCAGGATGCGCGTCTGGACCTCCGTCCGGGGCCGCGCCTTCAGGAGCAGTCCCAGGGAGAGCAGCACGCCCGCGCCGAGCCCGAGCAGCAGATCCACCGAGGCGATGACGATGGCGGTCACCGCCACCACCGCCACCTGGGAGCGCTCCTGCTCCCACAGGTTGCGCAGGCCGCGCAGATCCAACAGCCGCACACCGACCACCACGAGAATGCCCGCGAGCGCGGCGATGGGCACGCGAGCGACGAGCGCGCCGGCCACGAGGCACACCACCAGCAGCAGGAGCGCATGGAGCACGGACGCCGCCCGGGTGCGGGCTCCCGCCTGGATGGACACCGAGGAGCGGACGATGGCGCCCATCACCGGCATGCCGCCGAAGAGCGAGGACGCGAGGTTGGCCATGCCCTGGGCCATCAGCTCCTGATCATGATCGGTCTGCTGCTTCTCGAAGCCCGGGAACTGATCGATGGCGCTGGCCGACATCAGCGAACCCAGTGACGCGAGCAGGGTGAGCGAGAGGACGTCGGGCAGCAGCGCGCCCCACTCCACCCCCGCGAGCGAGGGAATCTGGGGCAAGGGCAATCCCGCAGGCAGGCTCCCCACGCGGGCCAGCTCCGGCCCCAGCAGTCCGCCGATCACCGTGGCCACCACGAGCCCTACCAGCACCGAGGGCACCCGCTTCTGCACGTACGGCAGGCCCACCATGCAGACGATCACCAACACGCCGATGGCAATGCCTCCCGCATGCATCATCCATCCACCGCCCTGGGCAGGCAGGGAGGAGAGCGTGCCGATCGACTTCGGCAATCCCAACAACCGGGGCAGCTGGCTGTTGAGGAGGATCAGACCGATACCCGCCATGAATCCGCGCACCACGGGCGCCGGCAGCAGCTTCGCCAACCGGCCCACCCGCAGCACGCCGAGCAACATCTGAAGGAGTCCGGCAAGGAAGGTGGCCACGACCATGCCTTCGATGCCATGGCGCTGGACCAGCAGGAGCACGATGGGCACCAGCGCGGCCTCGGGTCCCGTCACCTGCAGCCGGGAACCTCCCAACAATCCGGCCACGACACCGGCGATCGCACCACTGATGAGGCCCACACTGGCTGGCAGTCCCGACGCCACCGCGAGTGCGAGATTGAGCGGAAGCGCCACGCACGCCACCGTGAGGGCCCCGGACAAGTCCTGCCCGAATGTCTTGGGAGACACCATCTGCTTCCAGTCCTGCACCAGCAGGCGCGCGCGGGCCGCGGCTCCAGTCGAGTGATGTTCGAGCAT</t>
  </si>
  <si>
    <t>BO221_RS13705</t>
  </si>
  <si>
    <t>Z-005097</t>
  </si>
  <si>
    <t>D:\assemblies\040519CStranscriptome-131189281\archangiumVsGCF_RNA-Seq\ArchangiumspCbG35MeJA1_S47_L001_001.assembly\ArchangiumspCbG35MeJA1_S47_L001_001-26.template-seq</t>
  </si>
  <si>
    <t>NZ_MPOI01000004.1</t>
  </si>
  <si>
    <t>84928..86430</t>
  </si>
  <si>
    <t>BO221_13455</t>
  </si>
  <si>
    <t>sensor histidine kinase</t>
  </si>
  <si>
    <t>WP_073560908.1</t>
  </si>
  <si>
    <t>TGAAGCTGCGGATGCGGCTGGCGCTCACGACGGTGGCGGTGGCCATCCCCGTCGCGCTCTGCATGGCGTGGATCCACCGGGCCGTCGAGGCCCGGGCGCTCGAGACGGCCCTCTCCGAGTACGCCCTCGCGCACATGCTTTCGGGAGGACGCGAGCGTTGCGAGGCCGCTCCCGAGTCCTGGAGCAGCGAGCCCCGGGGGCCACCGCCTCCAGGAGATTGGAAGGAGCCGGGCCCGAGACCTCCTCCGGAGTGGCGGCCCGGAGGCCCTCCGCCGCTTCCTCCCGGAGGTGGAGGTCCAGGCGGCCCAGGCGGGCCCCGTCCGCCCCGAGGCACCCGGCTGTTCGCCTATGACTCGGAGCTCTCGGCCCGCAACCCCGCCGCGCCCCGCCTGGACGCGTCGCTCGTGGAGGCCATGCGGCGGGGGCAGGATGTGGCCAGCCTGTCCTCGGGTTCCGGCATGCAGGAGCCGCGGCGGATCCTCGTCCGGATGCCCTGGGGCACGGGGCCGTGTGCCTTCGTGCTCGTCCACTGGCCGGAACGGCCCGGCCCGAGGGAGAAGTTCCCGTCCATCCCCCTCGAGTTCTGGCTGTTCCCCTCGGTGCTCGCGCTGGCGGGAGTGCTCTTCGCACTGGGGCCGGTGGTGGGCCGCTTGCGCCAGCTCACCCGCGAGGTGCGGACCTTCGTGGGCAGTGCCTACCAGGGCTCCATCACCCTGCGCGGCAACGATGAGATCTCCGAGCTGGCGCGGGCCTTCGACGAGGCGGGACACGAGGTGCGCGCGCAGATGGAGCTCAAGGAGAAGCGGGAGCAGACCCTGCGCTCCTTCCTGGAGAACACCACGCATGACGTGATGATCCCCCTGACGGTGCTCCAGGGGCACCTGGCCGAGCTGCAGCAGCGCGCGGCACGGGGCGAGACGGTGGAGGCCTCGGTGGTCGCGGCGGCGAGCCAGGAGGCCCACTACATGGCGGCGCTCATCCACAACCTGGGTGCCGCGGCGCGGCTGGAGGCGGGCGAGCCCTCCGTGCAGCGGGCTCCGGTGGACCTCAATGCGCTGGTGGAGCGGTGCATCGGCCGCCATCGTCCCATCGCGCGGGGCCAGGGCGTGCAGCTGGACTACGCCGTCCCGGAGGCGCCGGTGCGGGTCATCGGGGACGACACGCTCATCGAGCAGGCGGTGAGCAACGTCATCTACAACGCCGTGCGCTACAACACGCGTGGAGGCCATGTCGCCGTGGTGCTGGAGCGCCTGCCGTCGAACACGTTCCGCCTGCGGGTGTTGGACGACGGGCCCGGCATTCCCGAGAACGAGCTCCCCCACGTGGTGGAGCGGCGCGTCCGGGGCGATGCGGCACGCACGCGTGGGCCCGGGGGGCACGGCCTGGGCCTGAACATCGCCTGGCGGGTGTCGGTGCTCCACGACTGGCGCCTGCAACTGGGGCCCTCGGAATACGGAGGGCTCCAGGTGGACTTCCTGGGCGAGCTGCCTCCCCCGTCCTGA</t>
  </si>
  <si>
    <t>BO221_RS03205</t>
  </si>
  <si>
    <t>Z-009440</t>
  </si>
  <si>
    <t>771225..773369</t>
  </si>
  <si>
    <t>BO221_03175</t>
  </si>
  <si>
    <t>WP_073558817.1</t>
  </si>
  <si>
    <t>TGACGAGCAGGTGTGGCCGGTACGTGGTCGCGGCGGGACTCCTCTTCATGGCCGTGCTGCTGGCCAGTCCGGTGCAAGCGAGGACTCCTGCCTCCGAGGCACTCGAGGATGAAGCGCTCTGCGATCTCCTCGAGCTCCGCTCCCTGGTCATGTCGGCGTCCGCTCCGATCCGGATCCAGGACGGCGACCAGGTCCACCTGAACGAATCCGACTTCCGGCCTCTGCCCTGCAAGGATGGCTCGCGGCCACAGGTGCCAGGGCCTGGATGGGTCTCCGGGTGCCACTTCGCCTACCGGATGGAGCTGTCCGGGTCCGCGTACGCGTTCGTGGCGCTGGGGGTATCCGCCCGCTCCCAGGGCCTCGAGTTCCGCGTGGGCAAGCGGGAAGGGGTGGAGGGGCGGGACTGCCAGCAGGTGTGGCGCCGCCGCGACCCCGTGTGGCGTTGGCGCGAGGTGGAGCAGGAGGTGGACTGCTGCATGCGCCAGGACCTGGATGCCGAGCCCCGGTGCCGGGCAGCGATACGGGTCCTCGCCCAGGCGTACGCGGCGGGACTGGCGCGCGAGGACTTCAACCAGTGCCCCGCCGCGCAGGACCTCCACTCGCGTGCCCGGCAATCCCCCGCGCAGAAGCTGTGTGGCCCGAGCTCCACCCGGAACGAGCGTGTGGCGCTCGCGCGCGGGCTTGCCCAGAAGGGCATGCTCATGCGGGCCCTGGCCGCGGACGGATGTTCGCCCGAGGCCTTCCGCCTCGGCCTTCCCTTGTTGGAGCGGGGACTTGCCCGGCAATGCCGGACCGGAGAGTGCCTCACGGCCCTGGAGCGGGCCTCCCAGGTGGACGCGGCGGCGACGCGCCGTCTCGCCGGGCGGGAGGCGCGGGTGTTGCTGCCGCTGCTGGAGGCGCGGGTCCGCGAGACGCGGGAGCCGGAGGCGCTGATGCCGCTGCTGTCCGGGCTGCTGGGGCTCGACACGGACGCCACACGCTGGTTGGCGTTGCTGCTGACGGGCACGGTGTCTACCGATGCACGGCTCGGGACCTCGTTGCCGTGGGCTCCCGAGAGCCCGTTGCTGGTGTCTCTGCTGGAGTCGGTGCGGAGCGGAAGCCACTCGCCCTCCGCGAGCGTGGCGGAGGTGCTGCTCGAGCGGCTGGGGAGGGCCCGTGCCTCACCGCAAGCATTCGCCGAGGGGATGGCCGCCGTGCCATGTGTCTTCTTCTCCCAGGCGGGAGACGTGCCGGTGGAGGCTCCGGGGCGGCTCGCGGCGGTGGCGGCGCAGGCGGACCGGTGCTGGGATTCGGTGCAGGCCTTCGAGGAACAGCTCACACGGATGGAGCCGTCCCAACTCGTCCAGGAGCTGTCGCGGGCCCCTTGTCGTGCGCTGGAGCCGGTGGGGCCGCGGCTGGGGTGGGAGGATGCCGAGCGTGCGGCGGTTCTCTTTCCGTGGCTGGCGAAGCAGTGTCCCCATGTGGTGCGCTCCCTGCTGGCCATCTCGACGAAGATGCCGCTCAGGCCCCACCTGGTCCGGCTCGCGTTCGTGCCCGGGACGCTGGAGGCGTTTGGCGGGAAGATGGGGGCGCTTGGAGGGAAGCGCGTGGTGCTCCAGAGCTTGTTCTCACACAGCCGTGACGAGCTCAGGGCTGCCGGTGCCGACGTGAGCCGGGAATTGGCGAAGGGCGTGGCCAGCGAGCCCCCGGACGTCGTCTTCTTCTCTAATGCGTGGCGCCTGCCACTCCCCCATGCGGAGCTGCGGGAGATCTTCCAGGGTCCGCTGCGCTCTCCCTCCGCCTCCATTCGCGCCGCGGCGGCCGGAGCCATGGCGAACGCTGGGGCCTCGGACATCCCGGAGGAGGCGGCACGGGCGTGCCTCGGGGAGATGCGTGAGTACGTCGCGTGCCATGCGCCCGGCCTGGCGGCGGCGGGGCCAATTCCGAATCCCGGCGCTCCGCTGCCGGAGCGGAAGCAATGGTGCTCGCGCTTCCGTGCGAAGCCCCGGGACTGTTCGGACAGGGTCTGCGGGTACGTGAGCCTCCTGGATGAGCGGGCACGCAAGGTGCTGAGCGCCGCGACGGGCGAGGAGAGCCCCGATGTGCGGACCGTGGAGCGGCTCTTCCAGGATTGTGTGCTGATGATATGGATGGAGAAGCGGTGA</t>
  </si>
  <si>
    <t>BO221_RS38805</t>
  </si>
  <si>
    <t>Z-004486</t>
  </si>
  <si>
    <t>D:\assemblies\040519CStranscriptome-131189281\archangiumVsGCF_RNA-Seq\ArchangiumspCbG35MeJA1_S47_L001_001.assembly\ArchangiumspCbG35MeJA1_S47_L001_001-18.template-seq</t>
  </si>
  <si>
    <t>NZ_MPOI01000014.1</t>
  </si>
  <si>
    <t>461588..460167</t>
  </si>
  <si>
    <t>BO221_38160</t>
  </si>
  <si>
    <t>DUF1929 domain-containing protein</t>
  </si>
  <si>
    <t>WP_073565888.1</t>
  </si>
  <si>
    <t>TACGGGACGGTCGAAATCCGCACCATCCGTCCCACGGAGGGCACGCCCGCGTCGTTCACCAGGAAGAGCTGGTAGTAGCCCGGCGGCGCCCGGTTGTTGTTCGCCGGGGCGGTGATGGTGAGGGTGCCGCTGCCGCGCGTGAAGGGCAGGGTGAGCAGCCGCTGGTTCTGGTCGAAGGCGTGCGTCACCGAGCCCAGGGCTATCAGCGTCACCTTCGTCACCCGGCTCGCGTCCGGCGTCGAGACGGTGAACGTCGTCCCCGGCGACACCACGTCAGGCACCGAGCTCACCACGGGCCGCGCTCCCTTGAAGAGGTAGGGCGGCGAGAAGACCTCCGCGGAGTTCGCGTTGCGGCCTCCCGCGCTCAGCACGCGCCCATCCGGCAGCAGCACCGTGGTGGCGTGGTAGCCGCGATAGAGCGTGTTGCTGGCGAGCCGCGTCCAGCGGTTGGTCGCGGGGTTGTACACCTCGGCATGGAAGACGGGGGAGCTCTTGTTGTCGAAGCCACTGCCCCGGCTGCCGCCCGTCACCAGCACCGTCCCGTCCGGCAGCAACACCGCGTTGTGCTGCCGCCGCGGCGTGCTCATGGGCGCCATGTACCGCCAGACCGGCGAGGCCACGTTCAGATCGATTTGCTCGACCGTGCCCGTCGGTGGATCTCCTCCCCCGATGATGAGCACCCGTCCATCCAGGTACACCGCGGGCGCGTAGCTCCGGGTGCCGTAGTTGCTCGAGGGCCCGGAGGTCCAGGAGCCCGTGCCGCTCGTACTCATGAAGCGGCTCAGCCGCTGCGGCCCCGCCAGGAAGAGCCGGCCATCGGGCGCCAGGAACATCCTCGGGTAGTACGGCAGCTTCAGCCGCGCCGTCGTCATGTCCCGCCACGTCCCGGTGGCCGCCAGGTAGCGCTGGGGAATCTCGTTCATGATGCCGGTGCCCACCGTCTCGCCGGAGATCACCATCACGTCCCCGTTGGCGAGCGTCACGTTGGTGGGGTACCAGCGCCCATCGTTCATGTCCGGCTGGCGGATGAAGCTCGAGGTGAACGGATCCCACACCGTCGCGTCCTCGAGGCCCACGTGGCTCTCGATGTGCCCGCCGGTGAGGAGCAGCCGGCCGTCCGCGAGGAAGGAGTGGCCCGCGCAGAAGATGTTGTAGCCCGGCGCCGGCAGCCGGCTGACTCCACCCGTGCCCGGGTCCCAGAGCCCCGGTGGGTCATCCCCCTGAGCGAACTCGCCGAAGAACATCACCTTGCCGGTGGGCAGCAGGCTCGCGTGGGTGGCGGACAGCGGCCAGGCCATGACGTTCGACCACTGCCCCACCTGCGCGGGAGTTTGCGCCCACGCCGGGCCCGCCAACATCGCGCATCCCACGAGCCACAGCGCGAGCACGCGCGGTTGGGAAAGAATCGGTTTCATGGACAT</t>
  </si>
  <si>
    <t>BO221_RS23425</t>
  </si>
  <si>
    <t>Z-001869</t>
  </si>
  <si>
    <t>D:\assemblies\040519CStranscriptome-131189281\archangiumVsGCF_RNA-Seq\ArchangiumspCbG35MeJA1_S47_L001_001.assembly\ArchangiumspCbG35MeJA1_S47_L001_001-11.template-seq</t>
  </si>
  <si>
    <t>NZ_MPOI01000007.1</t>
  </si>
  <si>
    <t>470995..469574</t>
  </si>
  <si>
    <t>BO221_22985</t>
  </si>
  <si>
    <t>chain-length determining protein</t>
  </si>
  <si>
    <t>WP_073562695.1</t>
  </si>
  <si>
    <t>TAGTTGAGCGGCGAGTCGGACGAAGAAGACGTCACCACCCCATTGCGGTTCCCCGTGGCGGGCATCAGCACCCGCTTCTCCGCCTTGCCCTGCATGTTCGGGACCACCGCGAGCACGGGGAGCGGCAGGCGATCGCGCAGCTCCTGGGTGTCGCGGATGCTGTCGTCACGCATCTCCATCACCACACCGGTGAGCACTCCCGCGCCCAGGGCGAGCAGGAAGCAGATGAGCAACCCGCTGACGCGGTCCGGCTTCGCCGCCGCCACCGGCACGCCGGCCGGGGAGATGGTGGAGAAGAGGCTCTCGGCGCTCTTGGCCTCGAGCTCCTGGGCCAGCTCCGCCTCCACCCGGCGGGACACCACGCTCTGGTACTTGGTGCGGGCGATCTCGTAGTCCCGGTTCAGCACGCCCAGCGCGTGGGCCCACTGCGGGGTGCGATCCAGGCGGGCCTGGTAGTCCTTGGCCTGCAGGTGCAGCCCCTCGATCTCCTTCTGGATGTTGGTGATGAGCTCGGCCACGCGGGTGCGCTCCTGACGCTCGGCCCACTGGCGGCTCTCGGCCTCCTTGCGGCGCTCACGCATGGTGGTGAGCTCCTGGTTGAGGCGCTTCACCTCGGGGTGATCCGCCGTCCACGAGGAGCGGGCGGCCACCAGGCCCTGGGTGAGGGTGCTCTCGGCGGCCTCGAGACGGCCGGCCTCGCTGTCCGCGGCGTTGCGGGCCCGCGCCAGGTCGGAGCGGCGGGCCTCGGCCACGCGCAGCTCCTCGGACTTCGTCTGCAGCAGGGCGCCCACACGCTCCAGGCCGCGCATGTTCATCTCCAGCTGCTCGGGCAGCTCACCCTGGTGGTCCACCTTGAACTGGGCGATCTTCTTCTCCCACTCGGTGACGCTCTTGGAGAGCGAGACCACCTCGTCCTCGAAGAGCTTGGTGGCGCGCGCCGCCTGCTCCTGGCGGGACTTCATCGCCTGCTCGGCGAAGAGCTGCGGCAGCCGGTTGGCCACCTGCGCCGCCACGTTCGGATCCGTGCTCGAGTACGTCAGCTCGAAGGCGCTCTCCCCCTCCACGCGCACGGTGATGTCCTTGCGCATGCGGTTGACGGCGGACTCCATGCCCTTCTCCGAGACGATGTCCGGATAGAGGTTCATCTCCTCGATGGCCTTCTGCAGCACCGGCCGCGCCATGAGCTCCTGGCGGACGGTGAGCAGCCGCTGCTCCACCAGCTCACTGACGGTGCGCTGCACCATCTCCTCTCCGGGGCGCTGGTGCTGCACGCGCACCACCGCCGTTGCCTCGTACACGCTCGGCTGGCTCAACACGATGGCGGCTCCCACCGCGAAAACTCCCAGCACGATGGCCCCGACCAGCACCTTCCGGCGCCACAGTGCCTTCAGCACCTGGTCTGCCGTCATCCCACGCTCCAT</t>
  </si>
  <si>
    <t>BO221_RS35405</t>
  </si>
  <si>
    <t>Z-002259</t>
  </si>
  <si>
    <t>157498..158742</t>
  </si>
  <si>
    <t>BO221_34790</t>
  </si>
  <si>
    <t>IS21 family transposase</t>
  </si>
  <si>
    <t>WP_083681843.1</t>
  </si>
  <si>
    <t>TGGTCGAGCAGGAAGTGGTGCGACGCATCCGCGTGCTGGCGGAGGCGGGCTGGGGCCACAAGCGGATAGCGCGCGAGGTGGGCGTGGCGCGCAACACGGTGAGGCGCTACCTGCGCGCGGGCAGCGCGGCCGACAAGCAGGTGCGGCCCAAGGCGCGGCGGCTCACCGGGGAAGAGCAGCAGCGCGCGGTGGAGCTGTGGAATGGAGCGGCGGAGGGCAACGCCGTCGTCGTCAAGGCGCTGCTGGCCCAGGAGGGCGTGGAGGCCAGCGTGCGCACCGTGCAACGAGCGGTGGAGGAGARACGGCGGCAGGTGCACGCGGCACAGGTGGCCACGGTGCGCTTCGAGACGAAGCCGGGACAGCAGATGCAGGTGGACTTCGGTGAGAAGAAGGTGCTGCTGGGCGGGCAGTTGGTGAAGGTGTTCCTGCTGGTGGCGGTGCTGAGTTTCTCGCGACGGCTGTTCGTGCGCGCCTTCCTCAATCAGCGCGGAGACGACTGGCGCGAGGGCGTGGCCGCGGCCTTCGTGCACTTCGGAGGCGTGCCGCTGGAAGTGCTCGGGGACAACGCYCGGCCACTCGTCGACGAGCACGACAGGCAGGCCGGTACCGTGCGCTTCCACCCGGCCTGGGTGGAGTTCTGCCGGGACTGGGACGTCACCCCCAAGGCATGCGGGCCGTACCGCGCGCGCACCAAGGGCAAGACGGAGTCGGGCGTCAAATACGTCAAGCGCAACGCGCTGGCGGGCAGGGGCTTCGACTCCTTCGGCGCGATGGAGAGGCACCTGGAGGAGTGGATGGCCGAAGCGGATGCACGCGTGCACGGCACCACGCACGAGCGCCCCCTCGACAGGTTTGAGCGCGAGGAGAAGGCCGCGCTGCGCCCGCTGCCCTCGCGTCCGTTGCCACGCCGCCAGCAGAGGCTCAAGCGCAAGGTGGCCAATGACGCGCTCGTGGACGTAGACACGGTGCGCTACAGCGTGCCGCACCGGCTGGTGCGCGAGAGCGTCGAGGTGCAGGTGGGCGAGCAGCAGGTGCGCATCTTCCACGCCGGCAAGTTGGTGGCCACCCACGCACGCGGCAAGGAGCCGCACGCCCGTGTTGTCGACGAGGCGCACTGGGAGGGCCTGTGGCGGCCGCGCACTGTGGAGCCCGTTGAGGGGAGCTCCAAGCTGGCCGTGCACGGGCGCTCGTTGGAGGACTACGCCGCCGTGGTGGAGCATGCCGGGAAGCGAGGTGCCGCATGA</t>
  </si>
  <si>
    <t>BO221_RS07015</t>
  </si>
  <si>
    <t>Z-002636</t>
  </si>
  <si>
    <t>158467..159270</t>
  </si>
  <si>
    <t>BO221_06930</t>
  </si>
  <si>
    <t>WP_073559608.1</t>
  </si>
  <si>
    <t>TGCGACTGCCTGCTTCCCTGCCCTCCTGTCTGGCCTCCCTCTCGCTGCTCGGGGCCGTGCTCGCACCGCCCCAGGCCTTCTCCCGGCCCCTGCACGAGTCGCCCCTGAGCGCGCGGGCCCGGGGCATCCCCGCCGCGCTCTCGCTCCTGCCCCACCAGAACGTCCCCAATCAGAACGTCGAGTTCCCCGCCATCCCCGTCCAGCCGGAGCCCCCCGAGGCCTCCCCCGACGTGGAGAAGACCCCGCCCCCCGAGAAGACGGAGCGGACGTCTCCCCACCTCACCGCCACGGATGCGCCCGTCACGCCCGGAGCCTGGGTGACGTATGGCGCGGCCGCGCTCGCGCCGCTCGGGGGCGTGTACGGGGCGAGCCGCCTTGGCGAGGAGCGGCTGTGGGTGACCGCCACGGAGACGGTGGCCGGAAGTCTCACGGGCGCATTGCCCGCGCAGTTGCTGTTCCTCCAGTCCGCGGACGCCGGCGGACGCTGGGCCGAGCTGGACGTGGCCGCGTTCGGCGCGGGGCTGGTGCTCACCCCGCCCCTGGCCGCGCTGGGCACCTGGGGCCTGGGCGAGCTGGCCTTCGACGGCAGCCAGGACCGGGGCCGCGCCTTCCTCGGGGCGCTGGGCGGCGCCGCCGTGGGCACGCTGCTCGGCGTGGCGGTCCATGGCCTGCTGGAGGAAGTGGTCGACAATCGCAGCACGCTCGGCTGGTTCCGCAAGTACATCGCCCTGGGCTTCATCGGCTCGGGCGCCACCGTGGGCTACCAGTGGGCAGGCGGCGGGCCGCGCGCCCGTCCCCAGTGA</t>
  </si>
  <si>
    <t>BO221_RS37650</t>
  </si>
  <si>
    <t>Z-004271</t>
  </si>
  <si>
    <t>211983..210934</t>
  </si>
  <si>
    <t>BO221_37030</t>
  </si>
  <si>
    <t>WP_073565697.1</t>
  </si>
  <si>
    <t>TACTCATAGAGATACCCGAGCTCCCGGGTGCCGAGCATGTCGAGAGCGCTCAGGCCGTGAGCGGTCATCCGTTCATTGTCATACTCGCCAAAGGGATGCATGTCCTGGTGATGGGAGTTGTGTCCGTCCCCATCCTCGTAGACGCCCGGGTGCAATTCCTCCCACTGTGCCCAGACGCGGTCCACGTTGGCGTGGTGGAGGTAGAACACCGGATCATTGGGCGAGACATCCGGAGCTCCCATCGTCCCCCAGCGCTCCGAGCCATCCTCGAGGCGGAAGTGGCCCGCCACCCACGTGTGCACCATGTTGTGCATGTGGAAGTAACCCGGGCGCTCCGGGTCGAAGCCCTCCAGGTAGTTGCGGAAGCTCCGCTCCCTCGGGGACTTGTCGTTCCAGGGAGCCACGTCGAAGGTGGGAATGCTCAGGCCGAACGCCACTTCCTCGGCCGTGGGCAGGTGGATGTTGTCGTTGACGTCCGCCTCGTAGCGGCCCGTGGCGCGCACCAGGTGGGGATGCGGCGTCTGGGCCAGGCCCTCGGGCCTGTCCGAGAAGACGTGGATGGTCCACTGGCCCTTGCGGAACGGGCCGTTCGTCACCGCGTACTCCTGGCTGGCATCACCCTGGGTGCCCATGAAGGACTCGGAGAAGATGGCCCGGGTGCTTTCGGGGTCCGTCCAATCCCAGTAGGGAACGGTGATGTCCTTGCCGCTCACCTCGCGCAGGGCGTCCTCGAAGAGCAGCAGCATCTTCCGGTGCCAGGGGAGGATGGTCGGGTGAGCATGGGCCACGTGGTGCTCCGGGCTCATGCTGTAGTTGAAGGCCTCTTTGTGAAAGAGGACGAACTGGTCGTAGTAGGAGACGCCGGGCGTGTAGGGGGACGGCGTGGCCTTGAGCTTCAGGATGGCTTCCACGAGGTCCTTCTTCTCGGTGGCCGTCAGCTCCTTGGCGTTCTTGCGGATGCGGGGGGCGGGCGTGCCCCCGCCGCAGGCGGCGAGGAGGCAGGCCACGAGGGTCACGACGAGCGCGAGGGGTGTGGGGTGTCTGGACAT</t>
  </si>
  <si>
    <t>BO221_RS02210</t>
  </si>
  <si>
    <t>Z-009247</t>
  </si>
  <si>
    <t>541479..540259</t>
  </si>
  <si>
    <t>BO221_02195</t>
  </si>
  <si>
    <t>glutathione-dependent formaldehydedehydrogenase</t>
  </si>
  <si>
    <t>WP_073558654.1</t>
  </si>
  <si>
    <t>CACGTCAGCATGGACGGCTCGAGCTCCACCTTCATCCACCCCGGCTTGCGAGCGTCGAAGGAGCGGTAGGCATCCAGGGCGCTCGTCAGCGGCTGCACGTGCGAGAGGATTTCGGTGGGGTCCACCGCGCCCGTGCGCACCAGCTCCATGAGGTGGGGGATGTACTTGCGGTGGTTGCAGTTGCCCATGTTCAGGGTCAGGTTCTTGTTCATCGCCAGGCCGAGCGGGAACGTGCGCATCTGCTGCGGGTACACGCCGATGATGGCCAGCGTGCCGGCCTTGGCCAGCGACTCCACCGCCCACATCACCGCCTGGGCCGGCGCGTCACCCGGCACCCAGTTCTCTCCCGCCGGGTTCGTGTGCGGCGCCACTTCCTTCACCTCGCGCTTGAACTCGGCCTTGTCCTTGCGCGCCTCCTTCGCCGCCGGCCCGTGGTGCGCGTGCATGGCGTCCACGCCCACCGCGTCGATGGCCCGGTCCACACCGATGCCACCCGTCAGCCGGAGGATGGCCTCCACCGGATTCTCCGCGTCGAAGTTGATGACCTCGGCGCCCAGGTTGCGCGCCGCTTCCAGCCGGTCCGCGTGGCAGTCGATGGCGAAGATGCGCCCCGCGTCCATCAGCTTCGCGCTCAGGATGGCGAACAGGCCCACCGAGCCGCAGCCGAACACCGCCACCGTGTCCCCGGGACTGATCTCCGCGATGTCCGCCCCGTAGTACCCCGTGGGGAAGATGTCCGACAGGAGGATGGCCTGCTCGTCCGTCACCTCGTCCGGAATCTTCACCAGCCCTACGTTGGCGAATGGCACCCGCGCCTTCTCCGCCTGCAACCCGTGGAAGGGCCCGCTCATCTCCGGCCCGCCGAAGAAGGCCGTCCCCGCGCGCTTGCCGTTGGGGTTGGCCACGTCGCATTGCGCGTAGTACCCCGAGCGGCAGTACGAGCACGTGCCGCAGGCGATGGTGGACGGAATCACCACCCGGTCTCCCACGCGCAGGTTGCGCACGTCCGGACCGAGCGCCTCGATGATGCCCACGCCCTCGTGCCCGAGGATGGTGCCCGGCCTCATGCCCGGCATGGTGCCACGTACGAAGTGCAGGTCCGTGCCGCAGATGGCGCTCGCCGTCAGCTTGACGATGGCGTCCGTGTCCTGCTGGAGGACGGGCTCCGCGACGTCGTCGAGCCGGATGTCTCCAATGCCATGAAAGACGACTGCCTTCAT</t>
  </si>
  <si>
    <t>BO221_RS13710</t>
  </si>
  <si>
    <t>Z-005098</t>
  </si>
  <si>
    <t>87435..86443</t>
  </si>
  <si>
    <t>BO221_13460</t>
  </si>
  <si>
    <t>protocatechuate 3,4-dioxygenase</t>
  </si>
  <si>
    <t>WP_073560909.1</t>
  </si>
  <si>
    <t>CAGGCTCCCGGAGGCGGGGGAGGCGTGCCGCCATCCCAACCCGGAGGAGGACGCACGCCGCCATCGCCGGGAGGAGGACCGCCGGGGCCGCCCGGGCCGCCGCTGCCGCCCGGAATCTGGCACGTCGGGTTGGAGAGCGAGGAGCGGATGACGAGCGTCTTCCAGGCCAGCAGCGCGCCATCCGGCATCCGCTGGGTCTGGAACGAGTATTGGGCGGCGCTCTCCGCGGAGATGACGGTGTCGTTCGTGTTCGTCGTGTCGCGCGGCCCGCGATCCTTGTAGAGCGGCTGGGTGCCGATGATGTCGTCGTTCAGCGCGTCGTCGAAGACGAGCTGGGACGTCACGTACTCGTTGCCGTTGACGCGGACCGTGAAGTGGATGTGGATGGTCCGGCTGCTGTACCAGCCCGGGAAGCAGGTATCGAAGTCCACGCGGCCGTTGGCATCCGCCGTCTGCACCCCGCGGAACCACCGCGCGGAGGTGGCGCTCGGGTCGTCCGCGGTGCAGAACGTGCTGGCGTCCTCACCCGAGTAGAGCCCCTCCGGCGCGGCATGCCAGATGTCGACGCTGGCGCCCGGGATGGGATTGCAGGACTCATCCACCACGAGGAACGCGAGGCGCACGGGCAGTCCAGCGTGGTTCTCGCTGATGTCCTTGCGATCGATCGTCTCCGCGTAGCAGGGGCCGAGGGTGGCCTCGCAGGTGAGGGCGCACACCGTGCCGATGCCCGAGGCGAAGGGGTTGGGGTAGGAGCTGGCGGCGGTCATCGCGGCCGTGCCTCCGGTGGCCCAGACACCGGGATCGGTGGTCCCCGCGTCCGTGCCGGTTCCACCATCCGTATCGGTCCCGTTGCCCGTGTTCCCGCCGGTGCCCGGACCGCAGGCCAGCAGATGACCCAGGGGCGCGGCCACCAGGGCCAGGCCCATGCCACCGAGCACCTTCCGGCGCGTCAGGATCATGGGTGAGTCGTCTCTCTTGATGTCGTTGCTCAT</t>
  </si>
  <si>
    <t>BO221_RS08385</t>
  </si>
  <si>
    <t>Z-002907</t>
  </si>
  <si>
    <t>484234..485013</t>
  </si>
  <si>
    <t>BO221_08275</t>
  </si>
  <si>
    <t>class I SAM-dependent methyltransferase</t>
  </si>
  <si>
    <t>WP_073559864.1</t>
  </si>
  <si>
    <t>TGCAGGTCGACTTCGGACGGACGGCGAATGACTACGTGAAGCACCGGGCGGGATTCCCGGAGCGTTTCTTCCAGCGGCTCGTCCGCGAGGAGGTCCTCCGTCCCGGGCTGCGCGCCGTGGACCTGGGCACCGGTACCGGCACCGTGGCCCGGGGGCTCGCCCGCAACGGCTGCCAGGTCACCGCCCTGGACATCTCCGCCTCCATGCTCGAGGGGGCCCGCCAGCTCGCCGCCCATGAGCGGCTCTCCATCGACTGGCGCCTCGCCCCCGCGGAGAACACCGGCCTGCCCGATGCCTCGGCGGACCTCGTCATCGCCGGTCAATGCTGGCACTGGTTCGACCGCGCCGCCGCCGCCCGCGAGGCCGCCCGGCTGCTCGTCCCCGGTGGCCGGCTCGTCATCGCCCACTTCGACTGGGTCCCCCTGCCCGGCAACATCATCGAGGCCACCGAGAACCTCATCCACGCGTTCAACCCCGGTCCCATCCAGCCCTACGTCCAGTTCGGCCACGGCACCGGCCTCTATCCCGCCTGGTTCAAGGACGCCGCTGGCGCGGGCTTCATCGGCCTCGAGAGCTTCTCCTTCGACGTCGCCGTTCCCTATACCCATGAGGCCTGGCGCGGGCGTGTGCGGGCCAGCGCCAAGATTGGTGCGTCGCTCGCTCCGGAGCAGGTCGCCCTCTTCGATGCCGCGCTCGCCTCGCTCCTCGCCGAGCGTTTTCCCGCGGAGCCCCTCGCCGTTCCCCACCGCGTCTTCGCTCTGATCTCCACCCGTCCGTAG</t>
  </si>
  <si>
    <t>BO221_RS11615</t>
  </si>
  <si>
    <t>Z-007556</t>
  </si>
  <si>
    <t>259223..260668</t>
  </si>
  <si>
    <t>BO221_11385</t>
  </si>
  <si>
    <t>WP_073560485.1</t>
  </si>
  <si>
    <t>TGCAGCCGTGGAGCATCGGCGTCGTCTGTGCCCTGCTCTGGGCCCTCCCGGCGGCGGCCAGCGCCCCCCAGGAGACTCCGCCCGAGCACACCGCGTGGAAGCCCTCCGCGCCACTGCAAGCCTCCCCTCTGTTCGCCACCGGGGGTGGTGAGCCCACGAGCCCCGACCGTGGCGCCTGGATCTCGAGCGATGGCAAGAGCGTCGCCTTCCTGACCCGCGAATCCTCGGCCGCCGAAGGCAGCGCCCGCGCGCTGGTCGTGAAGGACGTGGACACGGATGCCGTCGTCTTCGAGAAGGTGCTGTTCTCGGAGGAGGAGGGTTTCCAGCGGAGCGGCCCGGACCTGGAACGGCTGGCGAGGTCCCGTGCATGGGAGGCTCGTTCCTACCTGGCCCAGCGCGAGTGGAAGCCCCTGCTCTACCGCGAGAATCCCCAGCACGACGCGGAGTTCTTCTCGGATGCGTGCTTCATCCAGCGGAAACGTCCGAAACGCTCGGTGTCCCTCGAAGAGCTCAAGCTCACGTACCAGGAGCCGCGACTCGAGATCTCGCGCCGGGGCAAGAAGGTGCTCGACCGGCGGTTTCCCTCCTGGGGAGTTCGCCAGCAAGGGTGCGAGCACGCCAGCCCCTCATGGCTGAATGGCACCTTCGTCAACCCGGAGCGGAACGTGGTGTTGATCGAACTGGGCTTCTGCGGGGTGGACAGCTGCCCCGAACCGCCAGCGGCGTTTCACGTGCTCCGCCTGCCCCCGGACAAGTCTCGCGCGGGAGCCACGGCTTCTGACCAGACGAAGGTTACGCCCCGAGGCCCGTTCGTCGGGTACGAGAAGCCAGACGCCGTCAGCGCGTCGCTCTACGCCACCGGGTTCCCCGCCATCTCGGAGGATGGGAAGCTCGTGGCCCTGGCGGAGGTCTTCGCGGATGGTGAGCGCAAGGACCCCAACCTGCTCATCACCCTACGCAACGCCCAGACCAACGAAGTCACCTGGAAACTGCCCGTGCTCGAAGCCGGAGAGGTGTCACCCGTGCTGCGGTCGCTGCCGCTGTCCCGGGAGCTCGACAAGAAGGTGCTCGAGAGAATCCGGCAGGTGAATGGCGCCCTTGGCAGGACACGGTGGGTGGCGCTGGAGGAACAGCCTCCGCAGCCCATGGTGACGGAGAGCTGCCAGCAAGCCCCGGCCCAGAAGCTGCAACTGCCCGAGCTGGAGATGACATTCAACCAGGGTCACCTGGTGCTGAAGCAGACCGGGAGCGCTCCACCCATCGAGCTGAAGCTGAATCGCCCGGGCGACAACGGGGCGGATGCGTGCAAGACGGCCAGCCGAACCTTCATGGACGCCGCCTACGTGGACTCCTCTAGAGGAGTCGTCCTGTTGCGCCTCTCCACCTGCGGCGACGAAACGTGCCCGGCCCAGGACAGGTGGTATCACGCCATCAAACTGCGTTGA</t>
  </si>
  <si>
    <t>BO221_RS02015</t>
  </si>
  <si>
    <t>Z-009209</t>
  </si>
  <si>
    <t>492811..493803</t>
  </si>
  <si>
    <t>BO221_02000</t>
  </si>
  <si>
    <t>DUF3616 domain-containing protein</t>
  </si>
  <si>
    <t>WP_073559409.1</t>
  </si>
  <si>
    <t>TGTTCAAGACCGCCTTTGTCATGACCGCCCTCCTGGGCGCTTCGGCTCAGGCCCCGGCTCCGGCCCCGGTCATGAAGTCCGTGACCTTCGAGGGCGCGTGCGACGCGTCGGGCGCCGTGGTTCAGGGCCAGTGGATGTTCACCGTCGCGGATGACGAGGACAACGTCATCCGCGTCTATGACGGCAAGAGCGGAGGCGGCCCGGTCAAGACCTTCGACCTGTCGCCGGCGCTGGAGCTCCCCTCCGGGAAGAAGCGGGCCCCCGAGACGGACATCGAGGCCGCGACGGAGATACCGCCACTCTCCTTCTGGCTGACCTCCCATGGGCGCAAGAGCTCCGGGAAGGTGGACCCCAACCGCTTCCGCTTCTTCGCGACGCGCACCCTGGAGGATGGGACGCCCCGGCTCGAGGGCAAGCCCTACGCGCGGCTGCTCGATGATCTGCTCGCGGCGCCTCAGCTCGAAGCGTTCGGCCTCGGCCCGGCCGCCACGCGTGCTCCGAAGGAGGAGGGCGGCCTCAACATCGAGGGCATGACGGCGATGGAGGATGGGAAGTCCATCCTGATCGGCTTCCGCAATCCGCTTCCCCAGGGCAAGGCACTCACCGTCGTGCTCTTGAATCCCACGGAGCTGCTCCAGGGAAAGAAGGCGCGTCTGGGGCCCGCGCGGCTGCTGGACCTCGGAGGGCTGGGGATTCGCGCCATCTCCTGGTGGCGGGGACAGTACCTCTTCATCGGAGGCCCCATCTCCGGGCAAGGAGGCTCGCGCCTCTTCACCTGGGATGGCGGGGCCGGAGAGCCCAAGGCGGTGGAGGGCGCCGACTTCACCGGCCTCAACCCCGAGGCCTTCGTCACGTTCGAGGACAAGGAGGAGATCCTCGTCCTCAGCGATGACGGGAGCAGCCTGATCGACGGCGTCGAGTGCAAGCGGCTCCCGGAGGCGGCGAAGAAGCGCTTCCGGGGCGTCTGGTTGCGGTTGCCCGGGAAGAAGTGA</t>
  </si>
  <si>
    <t>BO221_RS08975</t>
  </si>
  <si>
    <t>Z-003024</t>
  </si>
  <si>
    <t>621004..622203</t>
  </si>
  <si>
    <t>BO221_08865</t>
  </si>
  <si>
    <t>WP_073559966.1</t>
  </si>
  <si>
    <t>TGAAGACGGTCCACTGCGCGTGTGTGGTGTTGTTGCTGTGGGGAGCGGTGCTCGCGGGATGCGGTGCCGCGCGGGTCAACGTGCCTCCGCCCACCGGGGACGAGGTGACGATCCTGGTCCCCGGCTACCGGGGCAGCTTCCTCGTGACGGAGGGCCCCGAGCCCGAGCGGGCATGGCTCACGGTGGGGCAGGCGCTCTCGCGGGGAGAGCGCACGCTCGCGCTGCCGTTTCCCGGTCAGCGGCTGGTGCCGGGTTATGGGCCGCTGCGGCCGGACGGTCCGATGACGCGGCTATCGGCGTTCTTCGTGTCGGTGGATGCGTACCGCTCGTTCATGGAGTTCGGGAAGGAGCACCTGCCGGGCTTCGTGCCGTTCTCGTACGACTGGAGGAAGGACATCCGGGAGAGCGCGGGGGCGCTGTGCGAGCGCATCGAGCAACTGGTGGCGGAAGGGGGAGGGAAGCGGAAGGTGAACATCGTGGCGCACAGCATGGGGGGGCTGGTGACGATGCACTGCCTGCTGCACGGTGGCGCGCGAGCGGGTGAGCGGCCGTGGGTGGGGGCCGGGCACGTGAAGCGGGTGGTCATCATCGGCACGCCATTCACGGGAGGCCCGGGGCTATTCGATGACCTGCAGGTGGGCACGGAGACGCTGCGCAACCGGGCCCTGCTGGCGCCCGAGGCGCTGTTCACCTTCGCGTCCGCCTTTCAATTGCTGTCCACGCGCAGCGACTTCTTCGTGGATGCGGAGGGCAGGCCCGTCGAGCTGGATGCCTTTGATGCAGCCGTCTGGTTGAAGCAGGGCTGGGGGCCGTTCGCGGACGCGACGCTGCGGGAGGACGAGGCGTACCGGGCGCAGCTGGTGCGGATGTTGGAGGCACACCGGGAGCTGCACGAGGCACTCGGGCCGAGGCCGGGGCTGCCGACGGCTCCATTCGAGACGCTGGTGGTGGTGGGGACGGGGAGGCCGACGGTGAGCGGGATGAGGATGGTGGATGGGAAGCTGGACGTGAAGAACCCGCCGCGAGCGGATGGAGATGGCTCGGTGTTGTCGGCGCGGGCGGCGCCGGTGTTGCCCCTGGTGTACCAGCGCGTGGACAGCCCGGCGGAGCACGTGGCGCTCATGTCCGACCGCGAGGTGCTCCACGCGGTGGAGCGCTTCCTGCGTGGAGAGACGGTGGGAACGGTCCACCAGCCGTGA</t>
  </si>
  <si>
    <t>BO221_RS05845</t>
  </si>
  <si>
    <t>Z-009954</t>
  </si>
  <si>
    <t>1415204..1414620</t>
  </si>
  <si>
    <t>BO221_05770</t>
  </si>
  <si>
    <t>methyltransferase domain-containing protein</t>
  </si>
  <si>
    <t>WP_083680758.1</t>
  </si>
  <si>
    <t>TACTCCGGCACCACCCAGAAGTAGATGGTGCGCCCATCGGTCTCGATGATGCGCTCCGGCTCCCAGCCCTCGATGTCGAAGGCGTGCGAGACGATGCGCGTCCCCGGCTTCAGATCATTCAGAAGCTTGGGCTTCAGCCGGTTGTTGACGCTCGGCAGCAGGTACATGGTCACCACCGTCGCCTCGCCGAAGTCCGCCTTGAAGATGTCCTCCTGGCGGAAATCGGTGAGCCGCTCCACGCCCGCGGCCTTGGCGTTGGCCTCCGCTTCCTGGACGCGCTCGGGGTTGATGTCGATGCCCACCCCGCGCACGCCGAAGCGCTGCGCCGCGGTGACGACGATGCGCCCGTCTCCCGAGCCCAGGTCGTAGAGCACGTCTCCCGGCTTCACGTCGGCCACCTCCAGCATCGCGTCCACCACCGGTTGCGGGGTGGGCACGTACGGCACGTCCGGCGCACGCTCGGGCAGATCCGAGCGGCCCAGGTTGGGCGGAACGGAGATGAAGTCCTCATCCTGCCCCACGGCAGGAGCGCTCCCGAGCCCCAACAACAGCGCTACACCGACCGCGGCCTTCCAAATCCCCAT</t>
  </si>
  <si>
    <t>BO221_RS25590</t>
  </si>
  <si>
    <t>Z-008188</t>
  </si>
  <si>
    <t>D:\assemblies\040519CStranscriptome-131189281\archangiumVsGCF_RNA-Seq\ArchangiumspCbG35MeJA1_S47_L001_001.assembly\ArchangiumspCbG35MeJA1_S47_L001_001-36.template-seq</t>
  </si>
  <si>
    <t>NZ_MPOI01000008.1</t>
  </si>
  <si>
    <t>382419..383036</t>
  </si>
  <si>
    <t>BO221_25100</t>
  </si>
  <si>
    <t>WP_073563108.1</t>
  </si>
  <si>
    <t>TGCGTCAATACGCCCGGCCGTTTCCCATCACCCGTCTGTCGCTCGAGGCGCGCGTCCTCTACACCGGATTCCTGCTGTTCCTGGTGTTGGGCTTCGTGTCCTCGGTGTGGCTGTACGCGGACTCGTTCGGAGGCCTGTCCGGGCTCGGTGCCACGGAGTACTACCGGGGTGGTGCCGCGCAAGCCGCGCCCGCGTCCGGAGCGGAAGCCGCGGGAGGCCCGGCGTTGGAGCTGCCTCCGGATGGACCGGCGCTGGACCTGCCCGGGGAGACGGTGACCGCCGCGCCCATGCGGCTGGAGAAGCCCGCGCGGCAGGTGATGGAGACGTTCCACTTCCACCTGTTCACGGTGCCGGTGGTTCTGCTGATCGTCGGGCACCTGTTCATGCTGACGGCGCTGTCCGTGCGGCTGAAGGTGGGCGTCATCGCGGTGGCCTCGGTGGCGACGTTCGTGCACCTGCTGGCGCCGCTGCTGGTGCGCTTCGTGGGGCCGCGGTGGGGCTGGCTGATGCCGGTGTCGGTGGTGGGCGCGGCGGTGGGGTGGTTGCCGATGCTGGTGTGGCCGCTGTGGGAGATGTGGCGGCCAGTGTCAGCCTCGCCGGAGGCGGCGGCGGAATGA</t>
  </si>
  <si>
    <t>BO221_RS49485</t>
  </si>
  <si>
    <t>Z-002039</t>
  </si>
  <si>
    <t>D:\assemblies\040519CStranscriptome-131189281\archangiumVsGCF_RNA-Seq\ArchangiumspCbG35MeJA1_S47_L001_001.assembly\ArchangiumspCbG35MeJA1_S47_L001_001-13.template-seq</t>
  </si>
  <si>
    <t>NZ_MPOI01000024.1</t>
  </si>
  <si>
    <t>42997..44181</t>
  </si>
  <si>
    <t>BO221_48655</t>
  </si>
  <si>
    <t>WP_073567938.1</t>
  </si>
  <si>
    <t>TGCTCACGACCGCGCTGCTGCTGACAACGCTGGCCACCGCCCCGACGAATGCCCTTCCCGCCGCGCCCACGGCCTCCGCGCCCGCGGAACAGCCGGCGAAGAAGGAGAAGGGCATCGACGCCATCGCGATCCCTTTGGTGAGCTACAACTCGGACCAGGGCTTCACGTATGGCGGCGTGGCCGGCGCCTACCTGTATTCACCCGGCTACATCCCCTACCGGCACGCCATCTCCCTCCAGGCGATGTTCACCAGCCGGGGCCAGCAGAGCCACTACCTGCGCTACGACGGGCCGCGGCTCATCGGCCCCATGCGTCTGGAGTTCCGCCTGGAGTACCGGCGCGAGCTGCGCAGCCCCTTCTACGGGGCGGGCAACGTGTCCGCGCAGGACTTCAACGGCGACGAGACGCAGGAGCGATACAACTACACGAAGAACGCACCGGGTGCGTGGTTTCGCCTGCGTGGCCGGCCCTGGGGAGAGAACCACCCCTTCCAGTCCTACGTGGGCTACTCGTGGCGGTACACGGAAGTGGATCCGTTCGAGGCCTCGGTGCTGGAGGAGAGCAAGCCCGAGGGCATCCAGGGAGGCGCCACGGGGCAGATCACCGCGGGCGTGCTCTGGGACACGCGCGACAACGAGTCGGACCCGGTCCGCGGTGGTGTGGAGGAGGTGAGCCTGCGCGTGTCGGGCAGTGCCACTGGCAGCCGCTACCAGTACGCGGGCGTGACGCTGAGCGAGCGGCGTTACTGGCAGCTGGGCCCGCGCTTCATCCTGGCGCAGCGGGTGACGCTGGACATGCTGTTCGGCCAGGTGCCCTTCTTCGAGTGGGTGAACACGGGCGGCGTGAGCACCTCCGAGGGCATTGGAGGCATGAGCAGCGTGCGCGGAATCGAGCGCAACCGGTTCGCGGGCAACATCAAGGCGTTCACGAACACGGAGCTGCGGTACCGGGCCTTCGACTTCAACCTGTTCGGCGCGCCGGTGATCGCGGGGGCCGTGGGCTTCGTGGACCTGGGGCGGGTGTGGCACCCGGGGGTGGACAACGGACCGTGGTGGAAGTGGCACCCGGGCGTGGGCGCGGGTCTGCGGCTGGCGCGGCGAGCCGCGGTGGTGCGCTTCGACTGGGCCATGTCCCCGGAGACGGGCCGCCACCGCATCTACCTGAACTTCGGCCACATGTTCTGA</t>
  </si>
  <si>
    <t>BO221_RS22525</t>
  </si>
  <si>
    <t>Z-001694</t>
  </si>
  <si>
    <t>235032..237305</t>
  </si>
  <si>
    <t>ATP-dependent endonuclease</t>
  </si>
  <si>
    <t>WP_073562546.1</t>
  </si>
  <si>
    <t>TGCATATTCACACGTTGCGGATCAGAAATTTCCGCAGGCTTAGAGACGTCCAGGTTGATCTTGCGCCGGATATCTCGATCTTCGTTGGCGCCAACAACAGCGGGAAAACATCTACCGCACAGGCCCTCCAACTCTTCATGGGAGCATCGCGGGAACGTTTTTCTATTCATGATTTCAGCGCAGCGTGCTGGGCCGAGATCAATGCGTTCGGCGAGAAAGTCGAAAACGTCAAGCTCCCAGCAATTTCGATCGATATTTGGTTTCATGTCGAGTCTACCGACCTCCATCGTGTCGTCGATCTCTTGCCAAGCTTGAGTTGGGAAGAGTCTTTCGTTGGAGTTCGTATAGAGTTTGCGGCCTCGGATGAAGCGGAGCTAGTAGCTCGTTTCCATGAAGCGCGCGCCAAGGCACAAGCCAATGCTCGGCTCAGCAGCAACGGTGGTGTGGACTACCATCCCTCGCCACGCACCCTAAGCGAGTATCTTGCTAACAATCTTCGGCGCGAATTTGAGCTGCGATACTACGTGCTCGATCGCGCACGCTTCGATGCGTCGTTCGTCGAAACAGCGGATTACAAGCCACTACAGTTGACCCCAGATAAGGGCCGTGGCGGTAAGGAGGTGTTGGATTCGCTCCTACGTGTCGGCTTTCTCAACGCACAGCGACACCTGTCCGATAGTGGTGGTGGGAGCCGAGCCGAGGATCTGTCTCACCGCCTCAGCCGCTTCTACGAGCGCAATTTAGAGAAGCGTGAGAACGACACCGATACCCTACGGGCGCTGACAGGATCGGAAGCCATGCTCAATGAGCATTTGGCGCGCGTATTCGCGCCAACGCTGCGTCGCTTAGGCGAACTGGCTTACCCCGGCTTGGCAAACCCCCGACTCGTCATCAAATCGGCTCTGAACCCTACCACGCTCATGGGCAGCCACAACGGAGCACGGGTTCATTACGCGCTCGGAGATCAGCAGGGTGGTGATGAAGGGCCGACCCTTCCAGACCGCTATAATGGGCTCGGGTTCAAGAACCTCATCTACATGGTCGTAGAACTGCTCGATCTTCACGCCCAATGGCTGGACATTGAAGAGAACCGTCCGCCAATCCATCTCATCTTTATTGAGGAGCCAGAAGCACATCTCCATGCTCAGTTGCAGCAGGTCTTCATCCGAAAGGTGCTCGACATATTGTCGATCGAAGGCGACGATCGAGCGCACTATTCAAGCCAACTCGTCGTCACGACACACTCGCCCCACATTCTCTACGAGCGGGGCTTTCGGCCGATCCGCTATTTTCGCCGCTGTGCTACTGGTGTTTCGCAATCATCCGAGGTGTTGAATCTCTCTGCCTTCTACAGCAGGACCGAAAGCTCGACACGCGATTTTTTGGAGCGCTACCTCAAGCTCACACATTGCGATCTATTCTTCGCCGATGCCGCGGTGCTGGTCGAGGGCAACGTCGAGCGCCTCCTTCTCCCGCAGATGATCGAGAAGGTAGCGCCAGAACTCAAATCCGCCTGTCTAAGTATCCTCGAGATCGGTGGAGCGTTCGGGCACCGTTTTCGCTCACTCATCGAGTTCCTTGGTATCACCGCACTCATCATCACCGACATAGACAGCGTGGTTGGAGCGCCCGATCCCGCAGTTGAAGGGGCAGGCGAAGGACCCTCCGAAGACATGAACGGCGACGAAGCGGGCGTCGGCAAATCATGCATGGCGCACGAACCCGGCGCCGAGACCTCCAACCAAACCCTTATTCAGTGGCTACCGCGCCGGAGGACGATCGCCGACCTCCTAACAGCGACTGAGGAAGATCGAACCCAGCCGCGCACCGAAAGCGCTCGTGCATTAATCCGGGTGGCTTACCAGACCCGGGTCGAGGCCACTTGGCGTGGCAAAACAGCAGTCCTAATCGGCCGGACCTTGGAAGAAGCGTTCGCGTTTGAAAACCTCGCTTGGTGCCAAGACCAGCAGCACGCTGACCTCAAACTGCTAATTCGCAACAATACTGCACTCACAGTGCAGCAACTAGCCAAACAACTGCACAAGCGAGTCACACACTCTTCTTTCAACAAGACCGACTTTGCGCTCGCTCTGCTCACACATGATCCTATGACTTGGGCGGTTCCAACCTACATCGCAGATGGCCTTCTGTGGCTCCAAGACGAGGTCACGCCTCGTCCGATACCGTCTCCCGTGCCAGTCACTATTGCTGCGGAAGCCACACCCGTTGCCGCAGACGGGGGCACAGTCGCAGGTGCAGTGGAGGCCACATGA</t>
  </si>
  <si>
    <t>BO221_RS01545</t>
  </si>
  <si>
    <t>Z-009117</t>
  </si>
  <si>
    <t>375988..374573</t>
  </si>
  <si>
    <t>BO221_01535</t>
  </si>
  <si>
    <t>cytochrome P450</t>
  </si>
  <si>
    <t>WP_073558548.1</t>
  </si>
  <si>
    <t>CAACCCAGGGCCACGACGTCGCGAATCCGGCCGCGTACCTCCGGGCGCTCGAAGCGCTTGTCTTGCGCATGGACGCGCATGGGCAGTCCGCCCTTCGGCCGCAGCGTGGCCCGCACCATCGGGTCCACGCGTGCGCCCGGTGGCAGGGAGAGCCGGAAGCGCGGCAGCAACATGGAGAGCATCAGCTTGATCTCCAGCAGGGCCAGGGTGGCGCCGATGCACCGGCGCGGCCCGTTGCTGAAGGGGATGTAGCCGTACACCGGCGGCTCGGCCTTCAACCAACGCTCCGGGAGGAACCGCTTCGGCTCGGGATAGAGGTCCGGCAGCCGGTGGGTGATGTACGGGCTGTAATACAGATGCGTCTCCGCTTCGAAGTGGAGGCCCCCCATCTCGAAGGGCGCGGTGCTGGTGCGGAAGGCCGTCGTCACGGGCGGCAGGAGGCGCAGGCTCTCCTTCACCACCCGGTCCAGCAGCGGAAGCCGCTCGAGCTGCTCGATGGTGGGAGGCGCGCCCTTCAGCTCTCCCTCCAATTCCTCCAGCAGCGCCTCGTGCACCTCCGGGTGCTGGTCCAGCAGGAAGAGTGTCCAGGTGAGGCTGTTGGTGGTCGTCTCGTGGCCCGCGACGAAGAGGATGTTCGTCTGGCCGACCAGCTCCGCGTCGGACATCGAGCCCCCTTCCTCGTCCCGCGCGTGCAGCAGCATGGAGAGCACGTCGTCCCCATCCGCTCCCTGCGCGCGCTTCCGGGCGATCAGTCCCCGGATGGCGGCCTCGCCCCGTTCGGAGACCTCGAGCAGGCGGCGGAAGGGGAGCCCCGGCTTGTTCCAGGGCACGAGGTGGACGGCCGGCGAGGTGTAGCGATCCAGCCACTCCGCCATCAGCAGTCCCATCCGCAGCGTCTCCTGATCATCCTCCAGCCCGAAGAGCACCTGGGTGACGATGAGCAGCGTCACCTGCCGCATCTCCAGGAGGACATCCCGTACCTCGCCCGGCTTCCAACTGCTCAGCATCCGATCGATGCACGCCACCATGGCGTCGCGGTAGTTCTCCACCTTCTTCCGATGGAAGGAGGGCATCATCATCCGCCGGTGCTGCCGGTGCATCTCTCCGTTGGTGGAGACCAGTCCCGTCCACAACCTGCGCAGCGACGAGTCCTCGGGCCCCGTGCGCCAGAGCTCCAGGGAGCGGAAGAGCGCCGGGTTGCTCAGCACCTGCATGTTGTGGCCGGGGTGGAAGATGAAGACGTGTTGAATGCTGTCCCGTGACAGCGCCACCATCGGGCCGTAGCTGCTCAGCTTCTCGAGCCAGCGCAGCTGGTTCGCGAGGAAGCGGATGTAGTTGCCAGTGACTCCGAGCAGCGGCGTCGTGCGCGGGCCGGGCAGCTCCACGGCGTGTGTCCCGGGTGGGGTGGCGATCAT</t>
  </si>
  <si>
    <t>BO221_RS41935</t>
  </si>
  <si>
    <t>Z-004983</t>
  </si>
  <si>
    <t>321769..321194</t>
  </si>
  <si>
    <t>BO221_41250</t>
  </si>
  <si>
    <t>BON domain-containing protein</t>
  </si>
  <si>
    <t>WP_073566525.1</t>
  </si>
  <si>
    <t>CAGCTGCCCATGTACGGCTGATCGTCCCGGTTCCCTTGCGGCTGCTCATCACGCGGCCGCGAGGCGTCCTGGGACATGGGCCTGTCCTGCATGGGCTTCACGCGCACCCGGTTGTGGACGTCGTGCACCCCTCGCACGTTGCAGGCGATGTCCTCGATGGCGCGCTTCTGCCAGCGCTCCTCCACCGTGCCCATCAGCGTCACCTCGCCATTGCTGACGGTGACCTCCACGTCGCCCACGTCCACGGGGCCTTCCATGAGCCGCTCGCAGACGTCCTCGCGGATGCGATCATCCGCGCGCTGGTAGCCTCGCGGCGGCCGGACCGGGCTCCGCTGCCGGCCTTCCATCCGGTCCAGCTTCGCGTCGTAGCTGCCCGGGCGGTAGCCGCGCTCGTAGGCGCCCATGCCCCCGAGGCCTCCCTGGTTGTAGCCGCGCTCGGCGCCGGACGAGCCGTAGCCCGGGCGGCCTGGCTCTCCGCGCTGCGTTCCGCCATCCTGCACCGGGCGCTCCATCCGCCGCGCGCGCACGGGGAAGCGTTGCTCCTGGCCTTGGCTGTCGTTGTCTCGCTGTGCCAT</t>
  </si>
  <si>
    <t>BO221_RS48840</t>
  </si>
  <si>
    <t>Z-004629</t>
  </si>
  <si>
    <t>D:\assemblies\040519CStranscriptome-131189281\archangiumVsGCF_RNA-Seq\ArchangiumspCbG35MeJA1_S47_L001_001.assembly\ArchangiumspCbG35MeJA1_S47_L001_001-24.template-seq</t>
  </si>
  <si>
    <t>NZ_MPOI01000023.1</t>
  </si>
  <si>
    <t>73371..73958</t>
  </si>
  <si>
    <t>BO221_48030</t>
  </si>
  <si>
    <t>WP_073567818.1</t>
  </si>
  <si>
    <t>TGACCGAAGAGACCGAAGAGACCGGGGAGACCTCCATGGGTTCAGACCGGAACGCGATCAGCCTGGACCTGGAACTGTCCACCCTCGGGGATGCTACGCGGGCGGCGCAGATGCTTAGCGACCTTCAAGCCCGTAGAGGCTTGATGGACCAGGACATGGAGGACGACACCCCCATGTGCATTTTCTCCGTCCTCGCTCTCGTGGTGGCACGCATCGAGCAAGTGCGCCGAGTGCTTCGCGGTGAGGACAGCCCGGTGAACATCGCGGCTCCTCACAATGAGATTCTGACCCCGAAGCTCACGAGCGACGTTGAAGGGGATGTCCTCCTGTTCAACTACGACGACTTCCGGGGGAGCATGTCCGTCGGTAAAGGGGCCGTCTGGAGGAGCCTTGAGGAGAAGGCCGAGAGGGCGAGGGCGCTGAAGGTGCTGGCGCCGAAGGAACGGAAGCCGAAGGAACGAAAGGCGAAGGGGCCCAAGGGACGGAAGCCGAAGGGGCCCAAGGGACGGAAGCCGAAGAGGTCCCTTACCGTTGTTCGGGGTGGGGCGCCGAAGGCCCCCCAGGCACCCGCTCCCGCGTCCACCTGA</t>
  </si>
  <si>
    <t>BO221_RS07725</t>
  </si>
  <si>
    <t>Z-002778</t>
  </si>
  <si>
    <t>328247..327696</t>
  </si>
  <si>
    <t>BO221_07635</t>
  </si>
  <si>
    <t>WP_073559750.1</t>
  </si>
  <si>
    <t>CATTCATCTCCTGCCGCCATCAGGCCGGCTCGGGCGGCGTAGTTCCTCGCGGTCACCACGGCGAGCATGATGTCTCCAGATTCGGGAAAGACCTTCTCCGCCAACTCGGCGAGTTCCAGGGCCTTCACCAACGATTCCCGGGTGTTCTCTCCCGTCCAGAGGTCGAGCAGTGCCGTCCACGACTCCTCGACCAGCTTCAATGCCCCCGCCGCCCCTTCTTCATAGAGCTTCTCCGCCTCTCGAGGAGCATTGCGGAAGGTATCCAGGAAGTGCGCAAGCTCCAGAACCGCGACGGGGTTGCGCTTCGAGCCGCGGACCGCCTGCTCCAGGAGCCGCTGGATTTCCGCGAAGGCCGCATCCGCGTTCACCCCAGCTTCCTCGTTCAGCAACAACAGCCGGGCGAGCTCCAGAAGATTGGGAGTGAACGTGGGACAGTCCCTGGCCACTGCGCGCAGCAGGCTCAACTGCTCCGGGCTGGCCTGATTGGCCCCTCCGATGGCTCGGGCCTCCTGGAGTTTCGCCTCCAGCTCTTCCAAGCGCGGATGTGTCAT</t>
  </si>
  <si>
    <t>BO221_RS37115</t>
  </si>
  <si>
    <t>Z-004166</t>
  </si>
  <si>
    <t>91064..90513</t>
  </si>
  <si>
    <t>BO221_36500</t>
  </si>
  <si>
    <t>WP_073565611.1</t>
  </si>
  <si>
    <t>CAGGCCAGCCCGCGGCGCTGGCGGGCCCAGGTCTCGAAGCTCATGAGCGAAAGGCCGAGGGAACGCGCGAGCTCGGGCCGTGCCAGCACCGGGGCGACGTTCATGTACGTCATGCCTCGCGCCACGACGGGATGCAGGCCGGCCGCGACGGCCTCCTCGACCGTGCCGGACTGGACGACATACTCCTTGCCGTCGAGGCGCGAGAGGACCTCGGCGATCTGCGGAAGCGTGAGCAGGTCACCCGCGAAAGTGGAGGGCAGGAGGAGGGTCCAGTGCTCGGAGCCCGCGGTGCGTACGAGGTTTCCCTGCCGGCCCCGACGCCGTGGCGCTGGCTCGCTCGGCGTGATGCGTCTTGGCGTTTCCGCGGGGATGGCGCACCCCGTCCCGCGAGCGGCCATTCGCTCCATAAACGCCGTGTCCATCGCGGCCACAACGCATAGCGGGTGGAGGGGGAGGAAGCAGAGGCTCGCGCACAGGAGGCGCCTGTGTTGGAGGCGAGAGCTGTGCGGGCACAGCACCCGGATACTCGAGACGGCGGTGGCTTCCTTCAT</t>
  </si>
  <si>
    <t>BO221_RS48635</t>
  </si>
  <si>
    <t>Z-004590</t>
  </si>
  <si>
    <t>31219..30587</t>
  </si>
  <si>
    <t>BO221_47825</t>
  </si>
  <si>
    <t>Uma2 family endonuclease</t>
  </si>
  <si>
    <t>WP_073567786.1</t>
  </si>
  <si>
    <t>CAGCCCTGCCAGAGCAGGCCGAGCTCCAGGCGCAGGGGCGTGAAGGGCTCGACGTGCACCTGGGCCTGCCCGGTGTGCGTGTCCAGCGGCGCCCAACGGCCACCGTCCAGCGCGTAGACTTCCAGTGCCTGCCGCCGTGGGTCCACCAGCCACAGGTGGCGCACGCCCACCCGAGCGTAGACCTTCATCTTCTTTTCCCGGTCCAGCACTTCCGTGAAGGGAGAAAGCACCTCGCAGACCCAGTCCGGCGCGAGGGTGACTCCCACCACATCGGGCATCACCGGCATGCGCGCGCGGCGCCAACCCACAATGTCTGGCACCAACACGTCCTCGCCCAGGTGCAGTTCGGGTTCGATGAGCAGCAGCCAGCCACCCTGCCCTCTTCTTCCCTGGTCGAAGGGTCCCTCAAGCGCACAGTACAGAGCCCCTTTCGCGAGTGCCTGGAGCGAGGGGGGCCGGGGACTCACGTACAACTCACCGTCCACCAATTCCGCCACGCGGTGCGGGGGAACCGCCTCTAGGTCCGCGTAGGTCGCCTTGCGTCTCTGGCTTCCGTTCGCGTCCGGAGCAAGGGCCGCCGGACGTGCTTCTTCGCTGGCGCTCTGGGGAGGGTCGTCGGATTCAGGGTGCAT</t>
  </si>
  <si>
    <t>BO221_RS45890</t>
  </si>
  <si>
    <t>Z-006079</t>
  </si>
  <si>
    <t>22563..23090</t>
  </si>
  <si>
    <t>BO221_45110</t>
  </si>
  <si>
    <t>WP_073567269.1</t>
  </si>
  <si>
    <t>TGCGTAACACGATGAAGCTGTCCCTGGCGGCCCTGGCCTCCCTTGCATTCGTTCCCGCGGCCGTGACGGCGCACACCGTCAAGGCGCCGTACCCCAGCACGGTCACCACCACCACGTACTATTCGAGCGGCTCGTTCCACGGAGCGATCGACGTCTCCAGCGGCACCTGCAACTACTGGGGCGTGGAGACGGGCGTGGTGGGCTCGGTCTACTGGAACGTGACCATCAACACCACCACCCACTACTGCAACTCGGGCAACGGCAGCGGCAACCAGAACGAGGCGAAGCACACCTGGGCGGACGGTTGGGTCTTCCGCATCTGGCACTTCAACAAGACGGCCGCCTCGGTGGACAAGACGTGCGACCGCTGCCAGGTCGGCGACGAGGGCTCCACGGGTAACTCCACCGGCGCCCACACGCACATGCAGCAGACCAAGAGCGGCACCTACGACACCTCCTGGTACTCCGGCTACACCACCAAGGGCGAGGCCGTGGACCGCACCGAGACGCTCGGCGTCCTCGACTGA</t>
  </si>
  <si>
    <t>BO221_RS52830</t>
  </si>
  <si>
    <t>Z-000520</t>
  </si>
  <si>
    <t>399586..399224</t>
  </si>
  <si>
    <t>WP_083681462.1</t>
  </si>
  <si>
    <t>CAGACCTCGACGAACTTCGTCCCGGTGATGCCCGCCTGCTCCATGACCTGCTTGATCCGCTCGGAGACGATGAGCGTTCCTCTCCAGCCCCAGGGACGTAGGACCTGGGCGCCCTCCATCTTCGCCGGGTCAACTCTCAGCCCCACCACATTGCGGTACTCCCCTACCCTCCTGGGATTCCCATGCATGGGCTCCCAGCGCCGGACCTCCTCGCATCGCGCATCGTCGATGCACCGGATGATCCGCAGGGCGTTGAGGAGGAAGTAGGGCTCCGGGCGGCCCTCCAGCAGCGCTGGAATGAACTGGACCTCATGCTGGAGACCCAGCGGCTCGAAGAGTGAGACCACCCGCTGGGCGACCAC</t>
  </si>
  <si>
    <t>BO221_RS29625</t>
  </si>
  <si>
    <t>Z-003890</t>
  </si>
  <si>
    <t>329746..330930</t>
  </si>
  <si>
    <t>BO221_29075</t>
  </si>
  <si>
    <t>WP_073564069.1</t>
  </si>
  <si>
    <t>TGACCGACCCGGACGGCCGTACGGTCCGGGGACGGCTGGCGAATACCCTTCTGTGGCTCGAAGTGGACGAAGAAGAGGTTCGCTGGCAGATCTTCCAGGACGATTTCAGCTTCGACGCGCAAGGGAAGCTCGACCCGGACGGCCGCATCGTCGACCGGACGAGGAATGCCGCCGTCGTCGATTACGGCACCCCGGGAGCCATGGTGCTCCGAAAGGATCGATGGGGGCTTCCCTCCTCGTTGTACCTCGATGACATGCTCTGCCTCGAGAACACCTTCCCCTGCCAATCCGTGGGGAGAGCGAGCCTCGAGCTTCCGTTGAGCTGTGGACCGCGCCCGCGCTGGGCCTTCAAGGGGCTGTCCGCGCTCGACTACCTCGGAGTGGCTCTCTTTGTCGTTCCACCACCTTTCGTGGTGGCTCTGGGGCTGATCGTGGGATTGTTCTTTTCAATCTTCGAGGCCCGTGCCGCTCGTCGCTTCACGCGAGGGCACTGGTGGGCGATGGCCGCGCTGTTCACGCGTGTTCTACTTCCGGTGGTAGCGGCCGGTTCCATCTCCGAGGTGAGCTGGGGTTGGTCGCTCTCGGTGTGGATGTCCGTCGACACGGACGCCGGGCGGAATCCCTTCATCCTGCTCCGCCTGGGATGCTTGGGGTTGGGTCAGCTCCTCGCGGCCGGGGGAGTCGCTTTCAGACGGGAGGATGTCCCCAGCGGCTCGATGCGCGCCGCTCCCCCGGTTCCCGTGCTGCTGGTGCTCACGGCGGTGTTCGGGCTCGTGCTCATGCAGCGCGTCGACCCGGCGCTGCTGGCTGAAGACCCCAGGGCGCGAGCATTGAAGATGCTCTCGACGTGGGGCCTGCTCTACCTCTCCGTTCCCGTCCTGCTCTGGCTCATCATTCCCCGGCCACTCCGCCGCCATCTCCGCCTCGGGGGTTTCGCGACGGTGATCTTCGTGTTGGGTCAATTGATGGTGAGGAAGGAGACCCACATCCAGCTACTCAATGTCTTCTTCGGGGTCGAATCCTGGGGTGGGCGGGGAGCGCACGAGGAGTTCTCCCAACTCGAGGCCCGGCTCGCCTCGTGGATGCTCCTGGGCCTCGTGATGGGCGGCACCGCGTTGATCGTGAGCGTCTCGAACCTCTTATCCCGAGCAGCGAGCGCACCCGAGGGGCGAGGAAGTCATTGA</t>
  </si>
  <si>
    <t>BO221_RS41960</t>
  </si>
  <si>
    <t>Z-004988</t>
  </si>
  <si>
    <t>325865..327130</t>
  </si>
  <si>
    <t>BO221_41275</t>
  </si>
  <si>
    <t>WP_073566530.1</t>
  </si>
  <si>
    <t>TGGGTGTGAAGCTGCTGCTGGCGGGCTGGTACGGAGGCGATGGACTCTTCTCGGCGCCGGAAGCCCCCTGGCCCTGGCTGCGGCGGGTGGAGCGTTGGGTGCGGGCGGCGGCGGAGGAGATGCTGGAGAGCTCGCGCACGGTGGAGGGTCCCCGGGGTCCCATCCTGTTCCTGAGCCTGCACCCGGCCGCCGAGGAGGTGGCCATCGTCGCCGCCGGGCAGGGGCGGGTGGTCGTCCTCGCCAATACCTCCATGGTGGGGCCGGGCTATCACCGCTACCTGTGCGATCTCCTCCATGCCCTGGGGGATGCGCTTCGCATCGACTGGGCGGACCCGGCCCTCACCGTCGCGGGAGTGGGAGACCCCACGGGGTATTTCCACACGGGGGATCCGAATGACATCGCCCCGCGCATGCTCGCCTGGCTGGGGACCATGGCCGGCCGGGTGTTGGACTTCCGGAAACATGGTCATTCGGGGGCGACGCTCTCGCTGCGGCCCGGACATGGCTTCGAGCACCCCGGTGCGCTGCTGACGCCCATGGGCCCGCGCGATGAGGCGTGGCTGCGCGCCGTGCACGAGGATCCGATGCGTGGCCGGGACATCTTCCCGTGGTGGGAGCCGGGCCAGAGCGCCTCGACGAAGCTGGGCCGGGCGTTGAGCCTCATCTGGACGGAGATGGTGTGGCGGCCGCCGTTGCTTGAGGAGGAGCGCCACCGCTTCCGCGAGGTGGCCCGGTTGCTGGTGTCCGCGTGGCGGGAGGCGCCGGAGCTGTCCTATCCGTGGCGCGAGTGGCAGCAGGTGTTGGGGTATCTCGGCGTGGGGGGCACGCTGGCGGAGGAGGTCTCGCGCCGCGCGGTCGAGGCTCCCGTGGGGCCGCTCATCGGCTACCGGCGGGGTGCGGTGCAGGTGACGTTGCCAGAGGGGTGGGAGATTCGCATTCCCGGTTCACTCGCCGAGCAGCGCCTGGCCGATGGGAGTTGGGTGGCGCGCGACCACCGCCGCAGCGTGCGCTTCGTGCCATTGCAGGATGATGTGCAAGGCATTGCGCCCGGCCCCGAGGAAACCTTGCCGTACGAGTTCCAGCATCAGGGTGAGCGGGTGAGTGGACGGGCCACGCTGCACGTGGAGCCGGGGGAGTGCCGGCTCACCGCGCTGTGCGAGGCCGGTACGCACCGCGCTTTGTGCGTGGTCAGCTTCGACGATCCGGAGGAGCAGGACTGGGCACTGGGCACCTGGCGCTCGCTGGACCACGCCGCGGCGGCGTGA</t>
  </si>
  <si>
    <t>BO221_RS17345</t>
  </si>
  <si>
    <t>Z-000971</t>
  </si>
  <si>
    <t>D:\assemblies\040519CStranscriptome-131189281\archangiumVsGCF_RNA-Seq\ArchangiumspCbG35MeJA1_S47_L001_001.assembly\ArchangiumspCbG35MeJA1_S47_L001_001-8.template-seq</t>
  </si>
  <si>
    <t>NZ_MPOI01000005.1</t>
  </si>
  <si>
    <t>250894..250640</t>
  </si>
  <si>
    <t>BO221_17015</t>
  </si>
  <si>
    <t>WP_043403048.1</t>
  </si>
  <si>
    <t>TACGAGTGGGGGGAGATCTCCCAATGGGCGTCCGCGATGGAACGCTCGGTGGGGTCTCCCAGGAAGCGCAGGAAGCCGCGCAGCTCGAGGGTGTCGATGAGCTCCTCGGCCTCCAATTCCGAGAAGCCCTTCGTCTCCACGAGCAGGTTGCGCATGAGCGACTTGCCTCGCAGGTAGCCCACGGGCTCGCCCGGGGCCAGCATGTGCTTCAGGTCGGCGGTGAGCTGACGCAGATCCAGGTCGTCGGAGATCAT</t>
  </si>
  <si>
    <t>BO221_RS10170</t>
  </si>
  <si>
    <t>Z-003250</t>
  </si>
  <si>
    <t>892095..892676</t>
  </si>
  <si>
    <t>BO221_09975</t>
  </si>
  <si>
    <t>WP_083680900.1</t>
  </si>
  <si>
    <t>TGTGTGAGGAAGCCGCCGTAATCCGTATCGTGGACGACGACGCATCACCGCGTACCGCCTTACAGAGCCTCTTCCGCTCCGTCGGCATGAAGGCCAGAGCCTACGACTCGAACAAGGCCGCGGAGCGGCAGCGTCTGCCGCCCAACCAGGCCGTCGAGGAAGCGGTCCGGTTCCTTCACCACGAATTGATGGCCCATGAGGTGGATCTGCACCTCGCGCTCACGGGCGGCCTGCCAGACATCGAGGCCGACCGCGTGCAGCTTCAGCAGACCATCGTCAACCTGGCGCTCAATGCCATGCAGGAGATGAAGCGCGCCCACTGCCCGCGGCCGAGGCTCGGCCTGAGCACCGTGGCGGACAACGGCGAGCTGCGTTTCGCCATCGAGGACTCGGGACCGGGCATCCCCCCGGAGCACCACGACCGGCTCTTCCAGAGTTTCTTCACCACCAAGGCAAGCGGTCTCGGTATGGGCCTATCCATCTGCCGCAACATCATCGAGGCGCATGGCGGCCGCATCTGGGCGGAGAACATCCCCTCTGGCGGGGCACGATTCCTCTTCACCCTGCCCTTCGCGCGCTAG</t>
  </si>
  <si>
    <t>BO221_RS38535</t>
  </si>
  <si>
    <t>Z-004437</t>
  </si>
  <si>
    <t>402741..403175</t>
  </si>
  <si>
    <t>BO221_37900</t>
  </si>
  <si>
    <t>acyl-CoA thioesterase</t>
  </si>
  <si>
    <t>WP_073565950.1</t>
  </si>
  <si>
    <t>TGAACGAGTTTCCCATCACCGTGCGCTTCCCCGTGCAGTGGGGCGAGATGGACGCGTACGGCCACGTGAACAACGCGCGCTACTTCACCTGGTTCGAGGCGGCCCGGATCGCCTACATGGCCCGGGTGGGGCTGGTGAGCGCGGAGATGCAGAAGCCCGAGGGCGGGGTGGGGCCGATCGTCGCCGCGACGAACGCGGAGTACCTGCGCCCCGTCGTCTTCCCGGCGGAGCTGGTGGTGGGAGCGCGGGTGACGCGGCTGGGCAACACCAGCATCACCATGGAGTACGCGGTGGAGGATGCGAACAGTGGGGTGCGGTATGCGCGGGGCGGAGCGGTGCTCGTCACGCTGCGCTACCCCACGTACGAGAAGGTGCCCGTGCCCCCGGAGATTCGCGCCGCCATCGAGGCGCTCGAGGGCCGCATCTTCGAGTAA</t>
  </si>
  <si>
    <t>BO221_RS09885</t>
  </si>
  <si>
    <t>Z-003193</t>
  </si>
  <si>
    <t>824692..825105</t>
  </si>
  <si>
    <t>BO221_09705</t>
  </si>
  <si>
    <t>GntR family transcriptional regulator</t>
  </si>
  <si>
    <t>WP_083680891.1</t>
  </si>
  <si>
    <t>TGGTGGTGACCCTGGACCCGAAGGACGGGCGGCCGCTCTATCTGCAGATCGTGGACGAGGTGCGCCGCGCGCTGGTGGTGGGGAGCTTGAGGCCGGAGGACCCACTGCCGTCGGTGCGGGAGCTGGCCGCGCAGCTGGTGGTGAACCCTCGCACGGTGTCCCAGGCCTACGGGGAGCTGGAGCGCCAGGGCGTCGTCTACGTGCGGCGGGGGCAGGGGACCTTCGTGTCCGCGGACGCGCAGCCCGACCGCAAGGAGCGCCGTGCGCTGGCGCGCGAGGTGGCCCGGCGGGCGCTGCGCGAGGCGTGGCGCAACGGGGTGGGCATGGAGGAGCTGGTGAAGAGCATCCGCGAGGTGGCGCAGGAGGAGGGTGAGCCCTCCGGTGACGCCGCAGGGCAGGGAGAGAAGGAATGA</t>
  </si>
  <si>
    <t>BO221_RS36655</t>
  </si>
  <si>
    <t>Z-002506</t>
  </si>
  <si>
    <t>468245..467763</t>
  </si>
  <si>
    <t>BO221_36040</t>
  </si>
  <si>
    <t>WP_073565480.1</t>
  </si>
  <si>
    <t>CATAGCTGGATTCCTCCATGGAGCAGACCGAGCTGCAGGCGGACCGCCGAGTTGTGTGGGAAGGAGACGGTGCCCACGTGGAACTCGAGGGCGCTGACGGTGAAGCGCCCGAAGTGGAAGCGCAGGGGGGCCGCGCCGATCGCGAAGTAGAACGGGCTGAGCCGCGACTGCTCCTGGGGGTCCTCACCTTCGGCGGGGATGATGCGGCGGTAGAGCACGGACATTCCGCTCAGTCCCAACTCGGGTCCTACCGAGGGCTCCCAGGGGCCCACGCGGGCCCGGAGCCGCGCCTGGAGGAACACTTCCAGCGGCAGGGTGATGTCCGTGAACTCCGGCAGCGCGGGCTTGCGCGCTACCCGGAGCCCACCTCCCACGAGCACGTGGTTCCATCTCCCCTCCGTGGCCAGCGGAGTGCGGTAGGCCGCCTCCAGGCCGACATAGGGCGAGTTGAGCCGGGCGAAGGACAGCTGGGTGAACAGCAC</t>
  </si>
  <si>
    <t>BO221_RS18250</t>
  </si>
  <si>
    <t>Z-001150</t>
  </si>
  <si>
    <t>491554..492051</t>
  </si>
  <si>
    <t>BO221_17915</t>
  </si>
  <si>
    <t>WP_073561721.1</t>
  </si>
  <si>
    <t>TGAGCCAGGAGCGCGATGAGGAGGCGTTTCATCAGCGGTGGATGGCAGGCGCTGATGCCATCGCCCAACTCTATGTCGCTCTGCTGGACGCTCCGTTCGAGCAATACGAGCGGGAGTTCCTTGCACTGCAACGCAAACTGCTCGCCACGGTGAAGACTCCTTGGGAGCACTTGGAGACACGCCGACGCGTCGCGGAGGAGATCCTGCTGGGCGCTTTTGGTTGTAATGCCCCATGGCCGGATTTCGGACGTGCCCTTCGTCGAATCCGGCGGCTGGGCTACACGGATGTCGAGCGCCGGGTGCACGTTGCCATTCTGTTCGCGCGATGGGCGAAGTTCCATCCAGAGCACCTGCCGGCGGCGAGACGCATGCTGGAACTGGCCGAGCGCCAGTTTCGATCCGTCTCGCCGGAACATACCCAGTACAAGGATATGAGAGGCAGCTTGGAGTTGATCCGGATGGAGAAGGAGTTCAGACCGGATTCATCCATTCCCTGA</t>
  </si>
  <si>
    <t>BO221_RS10720</t>
  </si>
  <si>
    <t>Z-007379</t>
  </si>
  <si>
    <t>44060..43854</t>
  </si>
  <si>
    <t>BO221_10495</t>
  </si>
  <si>
    <t>WP_073560336.1</t>
  </si>
  <si>
    <t>TACGAGCGAGGAAGTATACAGAGACGGCAAGTGCCCATACAAATGGGAAACACCGGCGAGGCGCGCTCCGGACGCACCGTGAGTTTCAGCGTGCTCGCGTCGGCGGGAGAAAGTTCCCGGTACATGTCGCCGGCTTTCGTCTGGAGAAGCGCCTCGACGCTCTCCACGTCGATGGGGGCAGCCCTGGCCGTTTCGGACTCTTGCAT</t>
  </si>
  <si>
    <t>BO221_RS36355</t>
  </si>
  <si>
    <t>Z-002446</t>
  </si>
  <si>
    <t>382118..382189</t>
  </si>
  <si>
    <t>BO221_RS41190</t>
  </si>
  <si>
    <t>Z-004835</t>
  </si>
  <si>
    <t>152126..152052</t>
  </si>
  <si>
    <r>
      <t xml:space="preserve">Supplementary Table S2: </t>
    </r>
    <r>
      <rPr>
        <sz val="11"/>
        <color theme="1"/>
        <rFont val="Calibri"/>
        <family val="2"/>
        <scheme val="minor"/>
      </rPr>
      <t xml:space="preserve">RNAseq data table from </t>
    </r>
    <r>
      <rPr>
        <i/>
        <sz val="11"/>
        <color theme="1"/>
        <rFont val="Calibri"/>
        <family val="2"/>
        <scheme val="minor"/>
      </rPr>
      <t>Archangium</t>
    </r>
    <r>
      <rPr>
        <sz val="11"/>
        <color theme="1"/>
        <rFont val="Calibri"/>
        <family val="2"/>
        <scheme val="minor"/>
      </rPr>
      <t xml:space="preserve"> sp. Cb G35 methyljasmonate exposure experiments for all genes with &gt;4-fold change at 95% confidence that includes fold change values, linear total RPKM values, target ranges, target lengths, locus tags, source sequences, protein IDs, sequences, and annotated products for all replicates for each condition as well as the average linear total RPKM values per condition. Green text indicates genes with increased transcription during MeJA exposure conditions and blue text indicates genes with decreased transcrip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B050"/>
      <name val="Calibri"/>
      <family val="2"/>
      <scheme val="minor"/>
    </font>
    <font>
      <b/>
      <sz val="11"/>
      <color rgb="FF00B050"/>
      <name val="Calibri"/>
      <family val="2"/>
      <scheme val="minor"/>
    </font>
    <font>
      <sz val="11"/>
      <color rgb="FF0070C0"/>
      <name val="Calibri"/>
      <family val="2"/>
      <scheme val="minor"/>
    </font>
    <font>
      <b/>
      <sz val="11"/>
      <color rgb="FF0070C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8" fillId="0" borderId="0" xfId="0" applyFont="1"/>
    <xf numFmtId="0" fontId="18" fillId="0" borderId="0" xfId="0" applyNumberFormat="1" applyFont="1"/>
    <xf numFmtId="0" fontId="19" fillId="0" borderId="0" xfId="0" applyFont="1"/>
    <xf numFmtId="0" fontId="20" fillId="0" borderId="0" xfId="0" applyFont="1"/>
    <xf numFmtId="0" fontId="20" fillId="0" borderId="0" xfId="0" applyNumberFormat="1" applyFont="1"/>
    <xf numFmtId="0" fontId="21" fillId="0" borderId="0" xfId="0" applyFon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60"/>
  <sheetViews>
    <sheetView tabSelected="1" workbookViewId="0">
      <selection activeCell="C1" sqref="C1"/>
    </sheetView>
  </sheetViews>
  <sheetFormatPr defaultColWidth="8.85546875" defaultRowHeight="15" x14ac:dyDescent="0.25"/>
  <cols>
    <col min="1" max="1" width="17" customWidth="1"/>
    <col min="2" max="2" width="18.85546875" customWidth="1"/>
    <col min="3" max="3" width="16.140625" customWidth="1"/>
    <col min="4" max="4" width="17.7109375" customWidth="1"/>
    <col min="12" max="12" width="17.140625" customWidth="1"/>
    <col min="13" max="13" width="5.140625" customWidth="1"/>
    <col min="14" max="19" width="0" hidden="1" customWidth="1"/>
    <col min="20" max="20" width="8.140625" hidden="1" customWidth="1"/>
    <col min="21" max="28" width="0.140625" hidden="1" customWidth="1"/>
    <col min="29" max="29" width="8.85546875" hidden="1" customWidth="1"/>
    <col min="30" max="30" width="41" customWidth="1"/>
    <col min="31" max="31" width="30.42578125" customWidth="1"/>
  </cols>
  <sheetData>
    <row r="1" spans="1:32" x14ac:dyDescent="0.25">
      <c r="A1" s="7" t="s">
        <v>441</v>
      </c>
      <c r="H1" s="7"/>
    </row>
    <row r="2" spans="1:32" ht="14.1" customHeight="1" x14ac:dyDescent="0.2">
      <c r="A2" t="s">
        <v>0</v>
      </c>
      <c r="B2" t="s">
        <v>1</v>
      </c>
      <c r="C2" t="s">
        <v>2</v>
      </c>
      <c r="D2" t="s">
        <v>3</v>
      </c>
      <c r="E2" t="s">
        <v>4</v>
      </c>
      <c r="F2" t="s">
        <v>5</v>
      </c>
      <c r="G2" t="s">
        <v>6</v>
      </c>
      <c r="H2" t="s">
        <v>7</v>
      </c>
      <c r="I2" t="s">
        <v>8</v>
      </c>
      <c r="J2" t="s">
        <v>9</v>
      </c>
      <c r="K2" t="s">
        <v>10</v>
      </c>
      <c r="L2" t="s">
        <v>11</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c r="AE2" t="s">
        <v>30</v>
      </c>
      <c r="AF2" t="s">
        <v>31</v>
      </c>
    </row>
    <row r="3" spans="1:32" s="1" customFormat="1" x14ac:dyDescent="0.2">
      <c r="A3" s="1" t="s">
        <v>32</v>
      </c>
      <c r="B3" s="1">
        <v>6.2387791411415297E-3</v>
      </c>
      <c r="C3" s="1">
        <v>0.41</v>
      </c>
      <c r="D3" s="1">
        <v>3.0000000000000001E-3</v>
      </c>
      <c r="E3" s="1">
        <v>0.40100000000000002</v>
      </c>
      <c r="F3" s="1">
        <v>0.255</v>
      </c>
      <c r="G3" s="1">
        <v>0.67100000000000004</v>
      </c>
      <c r="H3" s="1">
        <v>3.0000000000000001E-3</v>
      </c>
      <c r="I3" s="1">
        <v>3.0000000000000001E-3</v>
      </c>
      <c r="J3" s="1">
        <v>3.0000000000000001E-3</v>
      </c>
      <c r="K3" s="1" t="s">
        <v>33</v>
      </c>
      <c r="L3" s="1" t="s">
        <v>32</v>
      </c>
      <c r="M3" s="1" t="s">
        <v>34</v>
      </c>
      <c r="N3" s="1" t="s">
        <v>35</v>
      </c>
      <c r="O3" s="1">
        <v>760876</v>
      </c>
      <c r="P3" s="1" t="s">
        <v>36</v>
      </c>
      <c r="Q3" s="1" t="s">
        <v>37</v>
      </c>
      <c r="R3" s="1">
        <v>243</v>
      </c>
      <c r="S3" s="1" t="s">
        <v>38</v>
      </c>
      <c r="T3" s="1">
        <v>49800</v>
      </c>
      <c r="U3" s="1" t="s">
        <v>32</v>
      </c>
      <c r="V3" s="1">
        <v>4</v>
      </c>
      <c r="W3" s="1">
        <v>2</v>
      </c>
      <c r="X3" s="1">
        <v>6</v>
      </c>
      <c r="Y3" s="1">
        <v>0</v>
      </c>
      <c r="Z3" s="1">
        <v>0</v>
      </c>
      <c r="AA3" s="1">
        <v>0</v>
      </c>
      <c r="AB3" s="1" t="s">
        <v>32</v>
      </c>
      <c r="AC3" s="1" t="s">
        <v>39</v>
      </c>
      <c r="AD3" s="1" t="s">
        <v>40</v>
      </c>
      <c r="AE3" s="1" t="s">
        <v>41</v>
      </c>
      <c r="AF3" s="1" t="s">
        <v>42</v>
      </c>
    </row>
    <row r="4" spans="1:32" s="1" customFormat="1" x14ac:dyDescent="0.2">
      <c r="A4" s="1" t="s">
        <v>43</v>
      </c>
      <c r="B4" s="1">
        <v>8.0125051163546495E-3</v>
      </c>
      <c r="C4" s="1">
        <v>0.31900000000000001</v>
      </c>
      <c r="D4" s="1">
        <v>3.0000000000000001E-3</v>
      </c>
      <c r="E4" s="1">
        <v>0.16300000000000001</v>
      </c>
      <c r="F4" s="1">
        <v>0.623</v>
      </c>
      <c r="G4" s="1">
        <v>0.31900000000000001</v>
      </c>
      <c r="H4" s="1">
        <v>3.0000000000000001E-3</v>
      </c>
      <c r="I4" s="1">
        <v>3.0000000000000001E-3</v>
      </c>
      <c r="J4" s="1">
        <v>3.0000000000000001E-3</v>
      </c>
      <c r="K4" s="1" t="s">
        <v>44</v>
      </c>
      <c r="L4" s="1" t="s">
        <v>43</v>
      </c>
      <c r="M4" s="1" t="s">
        <v>34</v>
      </c>
      <c r="N4" s="1" t="s">
        <v>45</v>
      </c>
      <c r="O4" s="1">
        <v>993275</v>
      </c>
      <c r="P4" s="1" t="s">
        <v>46</v>
      </c>
      <c r="Q4" s="1" t="s">
        <v>37</v>
      </c>
      <c r="R4" s="1">
        <v>597</v>
      </c>
      <c r="S4" s="1" t="s">
        <v>47</v>
      </c>
      <c r="T4" s="1">
        <v>140600</v>
      </c>
      <c r="U4" s="1" t="s">
        <v>43</v>
      </c>
      <c r="V4" s="1">
        <v>4</v>
      </c>
      <c r="W4" s="1">
        <v>12</v>
      </c>
      <c r="X4" s="1">
        <v>7</v>
      </c>
      <c r="Y4" s="1">
        <v>0</v>
      </c>
      <c r="Z4" s="1">
        <v>0</v>
      </c>
      <c r="AA4" s="1">
        <v>0</v>
      </c>
      <c r="AB4" s="1" t="s">
        <v>43</v>
      </c>
      <c r="AC4" s="1" t="s">
        <v>48</v>
      </c>
      <c r="AD4" s="1" t="s">
        <v>40</v>
      </c>
      <c r="AE4" s="1" t="s">
        <v>49</v>
      </c>
      <c r="AF4" s="2" t="s">
        <v>50</v>
      </c>
    </row>
    <row r="5" spans="1:32" s="1" customFormat="1" x14ac:dyDescent="0.2">
      <c r="A5" s="1" t="s">
        <v>51</v>
      </c>
      <c r="B5" s="1">
        <v>8.4424519902032997E-3</v>
      </c>
      <c r="C5" s="1">
        <v>0.30299999999999999</v>
      </c>
      <c r="D5" s="1">
        <v>3.0000000000000001E-3</v>
      </c>
      <c r="E5" s="1">
        <v>0.214</v>
      </c>
      <c r="F5" s="1">
        <v>0.54400000000000004</v>
      </c>
      <c r="G5" s="1">
        <v>0.23899999999999999</v>
      </c>
      <c r="H5" s="1">
        <v>3.0000000000000001E-3</v>
      </c>
      <c r="I5" s="1">
        <v>3.0000000000000001E-3</v>
      </c>
      <c r="J5" s="1">
        <v>3.0000000000000001E-3</v>
      </c>
      <c r="K5" s="1" t="s">
        <v>52</v>
      </c>
      <c r="L5" s="1" t="s">
        <v>51</v>
      </c>
      <c r="M5" s="1" t="s">
        <v>34</v>
      </c>
      <c r="N5" s="1" t="s">
        <v>35</v>
      </c>
      <c r="O5" s="1">
        <v>760876</v>
      </c>
      <c r="P5" s="1" t="s">
        <v>36</v>
      </c>
      <c r="Q5" s="1" t="s">
        <v>37</v>
      </c>
      <c r="R5" s="1">
        <v>228</v>
      </c>
      <c r="S5" s="1" t="s">
        <v>53</v>
      </c>
      <c r="T5" s="1">
        <v>26800</v>
      </c>
      <c r="U5" s="1" t="s">
        <v>51</v>
      </c>
      <c r="V5" s="1">
        <v>2</v>
      </c>
      <c r="W5" s="1">
        <v>4</v>
      </c>
      <c r="X5" s="1">
        <v>2</v>
      </c>
      <c r="Y5" s="1">
        <v>0</v>
      </c>
      <c r="Z5" s="1">
        <v>0</v>
      </c>
      <c r="AA5" s="1">
        <v>0</v>
      </c>
      <c r="AB5" s="1" t="s">
        <v>51</v>
      </c>
      <c r="AC5" s="1" t="s">
        <v>54</v>
      </c>
      <c r="AD5" s="1" t="s">
        <v>40</v>
      </c>
      <c r="AE5" s="1" t="s">
        <v>55</v>
      </c>
      <c r="AF5" s="1" t="s">
        <v>56</v>
      </c>
    </row>
    <row r="6" spans="1:32" s="1" customFormat="1" x14ac:dyDescent="0.2">
      <c r="A6" s="1" t="s">
        <v>57</v>
      </c>
      <c r="B6" s="1">
        <v>1.3197656978275201E-2</v>
      </c>
      <c r="C6" s="1">
        <v>0.19400000000000001</v>
      </c>
      <c r="D6" s="1">
        <v>3.0000000000000001E-3</v>
      </c>
      <c r="E6" s="1">
        <v>0.11899999999999999</v>
      </c>
      <c r="F6" s="1">
        <v>0.45600000000000002</v>
      </c>
      <c r="G6" s="1">
        <v>0.13300000000000001</v>
      </c>
      <c r="H6" s="1">
        <v>3.0000000000000001E-3</v>
      </c>
      <c r="I6" s="1">
        <v>3.0000000000000001E-3</v>
      </c>
      <c r="J6" s="1">
        <v>3.0000000000000001E-3</v>
      </c>
      <c r="K6" s="1" t="s">
        <v>58</v>
      </c>
      <c r="L6" s="1" t="s">
        <v>57</v>
      </c>
      <c r="M6" s="1" t="s">
        <v>34</v>
      </c>
      <c r="N6" s="1" t="s">
        <v>59</v>
      </c>
      <c r="O6" s="1">
        <v>505674</v>
      </c>
      <c r="P6" s="1" t="s">
        <v>60</v>
      </c>
      <c r="Q6" s="1" t="s">
        <v>61</v>
      </c>
      <c r="R6" s="1">
        <v>408</v>
      </c>
      <c r="S6" s="1" t="s">
        <v>62</v>
      </c>
      <c r="T6" s="1">
        <v>62200</v>
      </c>
      <c r="U6" s="1" t="s">
        <v>57</v>
      </c>
      <c r="V6" s="1">
        <v>2</v>
      </c>
      <c r="W6" s="1">
        <v>6</v>
      </c>
      <c r="X6" s="1">
        <v>2</v>
      </c>
      <c r="Y6" s="1">
        <v>0</v>
      </c>
      <c r="Z6" s="1">
        <v>0</v>
      </c>
      <c r="AA6" s="1">
        <v>0</v>
      </c>
      <c r="AB6" s="1" t="s">
        <v>57</v>
      </c>
      <c r="AC6" s="1" t="s">
        <v>63</v>
      </c>
      <c r="AD6" s="1" t="s">
        <v>64</v>
      </c>
      <c r="AE6" s="1" t="s">
        <v>65</v>
      </c>
      <c r="AF6" s="2" t="s">
        <v>66</v>
      </c>
    </row>
    <row r="7" spans="1:32" s="1" customFormat="1" x14ac:dyDescent="0.2">
      <c r="A7" s="1" t="s">
        <v>67</v>
      </c>
      <c r="B7" s="1">
        <v>1.45571509698644E-2</v>
      </c>
      <c r="C7" s="1">
        <v>0.17599999999999999</v>
      </c>
      <c r="D7" s="1">
        <v>3.0000000000000001E-3</v>
      </c>
      <c r="E7" s="1">
        <v>0.17199999999999999</v>
      </c>
      <c r="F7" s="1">
        <v>0.32800000000000001</v>
      </c>
      <c r="G7" s="1">
        <v>9.6000000000000002E-2</v>
      </c>
      <c r="H7" s="1">
        <v>3.0000000000000001E-3</v>
      </c>
      <c r="I7" s="1">
        <v>3.0000000000000001E-3</v>
      </c>
      <c r="J7" s="1">
        <v>3.0000000000000001E-3</v>
      </c>
      <c r="K7" s="1" t="s">
        <v>68</v>
      </c>
      <c r="L7" s="1" t="s">
        <v>67</v>
      </c>
      <c r="M7" s="1" t="s">
        <v>34</v>
      </c>
      <c r="N7" s="1" t="s">
        <v>69</v>
      </c>
      <c r="O7" s="1">
        <v>1567116</v>
      </c>
      <c r="P7" s="1" t="s">
        <v>70</v>
      </c>
      <c r="Q7" s="1" t="s">
        <v>37</v>
      </c>
      <c r="R7" s="1">
        <v>567</v>
      </c>
      <c r="S7" s="1" t="s">
        <v>71</v>
      </c>
      <c r="T7" s="1">
        <v>23400</v>
      </c>
      <c r="U7" s="1" t="s">
        <v>67</v>
      </c>
      <c r="V7" s="1">
        <v>4</v>
      </c>
      <c r="W7" s="1">
        <v>6</v>
      </c>
      <c r="X7" s="1">
        <v>2</v>
      </c>
      <c r="Y7" s="1">
        <v>0</v>
      </c>
      <c r="Z7" s="1">
        <v>0</v>
      </c>
      <c r="AA7" s="1">
        <v>0</v>
      </c>
      <c r="AB7" s="1" t="s">
        <v>67</v>
      </c>
      <c r="AC7" s="1" t="s">
        <v>72</v>
      </c>
      <c r="AD7" s="1" t="s">
        <v>40</v>
      </c>
      <c r="AE7" s="1" t="s">
        <v>73</v>
      </c>
      <c r="AF7" s="2" t="s">
        <v>74</v>
      </c>
    </row>
    <row r="8" spans="1:32" s="1" customFormat="1" x14ac:dyDescent="0.2">
      <c r="A8" s="3" t="s">
        <v>75</v>
      </c>
      <c r="B8" s="1">
        <v>1.59435468559599E-2</v>
      </c>
      <c r="C8" s="1">
        <v>0.16</v>
      </c>
      <c r="D8" s="1">
        <v>3.0000000000000001E-3</v>
      </c>
      <c r="E8" s="1">
        <v>0.47099999999999997</v>
      </c>
      <c r="F8" s="1">
        <v>0.1</v>
      </c>
      <c r="G8" s="1">
        <v>8.7999999999999995E-2</v>
      </c>
      <c r="H8" s="1">
        <v>3.0000000000000001E-3</v>
      </c>
      <c r="I8" s="1">
        <v>3.0000000000000001E-3</v>
      </c>
      <c r="J8" s="1">
        <v>3.0000000000000001E-3</v>
      </c>
      <c r="K8" s="1" t="s">
        <v>76</v>
      </c>
      <c r="L8" s="1" t="s">
        <v>75</v>
      </c>
      <c r="M8" s="1" t="s">
        <v>34</v>
      </c>
      <c r="N8" s="1" t="s">
        <v>77</v>
      </c>
      <c r="O8" s="1">
        <v>504192</v>
      </c>
      <c r="P8" s="1" t="s">
        <v>78</v>
      </c>
      <c r="Q8" s="1" t="s">
        <v>61</v>
      </c>
      <c r="R8" s="1">
        <v>621</v>
      </c>
      <c r="S8" s="1" t="s">
        <v>79</v>
      </c>
      <c r="T8" s="1">
        <v>49700</v>
      </c>
      <c r="U8" s="1" t="s">
        <v>75</v>
      </c>
      <c r="V8" s="1">
        <v>12</v>
      </c>
      <c r="W8" s="1">
        <v>2</v>
      </c>
      <c r="X8" s="1">
        <v>2</v>
      </c>
      <c r="Y8" s="1">
        <v>0</v>
      </c>
      <c r="Z8" s="1">
        <v>0</v>
      </c>
      <c r="AA8" s="1">
        <v>0</v>
      </c>
      <c r="AB8" s="1" t="s">
        <v>75</v>
      </c>
      <c r="AC8" s="1" t="s">
        <v>80</v>
      </c>
      <c r="AD8" s="1" t="s">
        <v>40</v>
      </c>
      <c r="AE8" s="1" t="s">
        <v>81</v>
      </c>
      <c r="AF8" s="2" t="s">
        <v>82</v>
      </c>
    </row>
    <row r="9" spans="1:32" s="1" customFormat="1" x14ac:dyDescent="0.2">
      <c r="A9" s="1" t="s">
        <v>83</v>
      </c>
      <c r="B9" s="1">
        <v>1.65668735290362E-2</v>
      </c>
      <c r="C9" s="1">
        <v>0.154</v>
      </c>
      <c r="D9" s="1">
        <v>3.0000000000000001E-3</v>
      </c>
      <c r="E9" s="1">
        <v>0.06</v>
      </c>
      <c r="F9" s="1">
        <v>0.30499999999999999</v>
      </c>
      <c r="G9" s="1">
        <v>0.20100000000000001</v>
      </c>
      <c r="H9" s="1">
        <v>3.0000000000000001E-3</v>
      </c>
      <c r="I9" s="1">
        <v>3.0000000000000001E-3</v>
      </c>
      <c r="J9" s="1">
        <v>3.0000000000000001E-3</v>
      </c>
      <c r="K9" s="1" t="s">
        <v>84</v>
      </c>
      <c r="L9" s="1" t="s">
        <v>83</v>
      </c>
      <c r="M9" s="1" t="s">
        <v>34</v>
      </c>
      <c r="N9" s="1" t="s">
        <v>85</v>
      </c>
      <c r="O9" s="1">
        <v>526602</v>
      </c>
      <c r="P9" s="1" t="s">
        <v>86</v>
      </c>
      <c r="Q9" s="1" t="s">
        <v>37</v>
      </c>
      <c r="R9" s="1">
        <v>813</v>
      </c>
      <c r="S9" s="1" t="s">
        <v>87</v>
      </c>
      <c r="T9" s="1">
        <v>13000</v>
      </c>
      <c r="U9" s="1" t="s">
        <v>83</v>
      </c>
      <c r="V9" s="1">
        <v>2</v>
      </c>
      <c r="W9" s="1">
        <v>8</v>
      </c>
      <c r="X9" s="1">
        <v>6</v>
      </c>
      <c r="Y9" s="1">
        <v>0</v>
      </c>
      <c r="Z9" s="1">
        <v>0</v>
      </c>
      <c r="AA9" s="1">
        <v>0</v>
      </c>
      <c r="AB9" s="1" t="s">
        <v>83</v>
      </c>
      <c r="AC9" s="1" t="s">
        <v>88</v>
      </c>
      <c r="AD9" s="1" t="s">
        <v>89</v>
      </c>
      <c r="AE9" s="1" t="s">
        <v>90</v>
      </c>
      <c r="AF9" s="2" t="s">
        <v>91</v>
      </c>
    </row>
    <row r="10" spans="1:32" s="1" customFormat="1" x14ac:dyDescent="0.2">
      <c r="A10" s="1" t="s">
        <v>92</v>
      </c>
      <c r="B10" s="1">
        <v>1.84744820652878E-2</v>
      </c>
      <c r="C10" s="1">
        <v>0.13800000000000001</v>
      </c>
      <c r="D10" s="1">
        <v>3.0000000000000001E-3</v>
      </c>
      <c r="E10" s="1">
        <v>0.123</v>
      </c>
      <c r="F10" s="1">
        <v>7.8E-2</v>
      </c>
      <c r="G10" s="1">
        <v>0.27500000000000002</v>
      </c>
      <c r="H10" s="1">
        <v>3.0000000000000001E-3</v>
      </c>
      <c r="I10" s="1">
        <v>3.0000000000000001E-3</v>
      </c>
      <c r="J10" s="1">
        <v>3.0000000000000001E-3</v>
      </c>
      <c r="K10" s="1" t="s">
        <v>93</v>
      </c>
      <c r="L10" s="1" t="s">
        <v>92</v>
      </c>
      <c r="M10" s="1" t="s">
        <v>34</v>
      </c>
      <c r="N10" s="1" t="s">
        <v>94</v>
      </c>
      <c r="O10" s="1">
        <v>274060</v>
      </c>
      <c r="P10" s="1" t="s">
        <v>95</v>
      </c>
      <c r="Q10" s="1" t="s">
        <v>61</v>
      </c>
      <c r="R10" s="1">
        <v>396</v>
      </c>
      <c r="S10" s="1" t="s">
        <v>96</v>
      </c>
      <c r="T10" s="1">
        <v>29600</v>
      </c>
      <c r="U10" s="1" t="s">
        <v>92</v>
      </c>
      <c r="V10" s="1">
        <v>2</v>
      </c>
      <c r="W10" s="1">
        <v>1</v>
      </c>
      <c r="X10" s="1">
        <v>4</v>
      </c>
      <c r="Y10" s="1">
        <v>0</v>
      </c>
      <c r="Z10" s="1">
        <v>0</v>
      </c>
      <c r="AA10" s="1">
        <v>0</v>
      </c>
      <c r="AB10" s="1" t="s">
        <v>92</v>
      </c>
      <c r="AC10" s="1" t="s">
        <v>97</v>
      </c>
      <c r="AD10" s="1" t="s">
        <v>40</v>
      </c>
      <c r="AE10" s="1" t="s">
        <v>98</v>
      </c>
      <c r="AF10" s="2" t="s">
        <v>99</v>
      </c>
    </row>
    <row r="11" spans="1:32" s="1" customFormat="1" x14ac:dyDescent="0.2">
      <c r="A11" s="1" t="s">
        <v>100</v>
      </c>
      <c r="B11" s="1">
        <v>2.05218892651132E-2</v>
      </c>
      <c r="C11" s="1">
        <v>0.125</v>
      </c>
      <c r="D11" s="1">
        <v>3.0000000000000001E-3</v>
      </c>
      <c r="E11" s="1">
        <v>0.107</v>
      </c>
      <c r="F11" s="1">
        <v>0.20300000000000001</v>
      </c>
      <c r="G11" s="1">
        <v>8.8999999999999996E-2</v>
      </c>
      <c r="H11" s="1">
        <v>3.0000000000000001E-3</v>
      </c>
      <c r="I11" s="1">
        <v>3.0000000000000001E-3</v>
      </c>
      <c r="J11" s="1">
        <v>3.0000000000000001E-3</v>
      </c>
      <c r="K11" s="1" t="s">
        <v>101</v>
      </c>
      <c r="L11" s="1" t="s">
        <v>100</v>
      </c>
      <c r="M11" s="1" t="s">
        <v>34</v>
      </c>
      <c r="N11" s="1" t="s">
        <v>102</v>
      </c>
      <c r="O11" s="1">
        <v>562281</v>
      </c>
      <c r="P11" s="1" t="s">
        <v>103</v>
      </c>
      <c r="Q11" s="1" t="s">
        <v>61</v>
      </c>
      <c r="R11" s="1">
        <v>915</v>
      </c>
      <c r="S11" s="1" t="s">
        <v>104</v>
      </c>
      <c r="T11" s="1">
        <v>51100</v>
      </c>
      <c r="U11" s="1" t="s">
        <v>100</v>
      </c>
      <c r="V11" s="1">
        <v>4</v>
      </c>
      <c r="W11" s="1">
        <v>6</v>
      </c>
      <c r="X11" s="1">
        <v>3</v>
      </c>
      <c r="Y11" s="1">
        <v>0</v>
      </c>
      <c r="Z11" s="1">
        <v>0</v>
      </c>
      <c r="AA11" s="1">
        <v>0</v>
      </c>
      <c r="AB11" s="1" t="s">
        <v>100</v>
      </c>
      <c r="AC11" s="1" t="s">
        <v>105</v>
      </c>
      <c r="AD11" s="1" t="s">
        <v>40</v>
      </c>
      <c r="AE11" s="1" t="s">
        <v>106</v>
      </c>
      <c r="AF11" s="2" t="s">
        <v>107</v>
      </c>
    </row>
    <row r="12" spans="1:32" s="1" customFormat="1" x14ac:dyDescent="0.2">
      <c r="A12" s="1" t="s">
        <v>108</v>
      </c>
      <c r="B12" s="1">
        <v>2.4163356715388301E-2</v>
      </c>
      <c r="C12" s="1">
        <v>0.106</v>
      </c>
      <c r="D12" s="1">
        <v>3.0000000000000001E-3</v>
      </c>
      <c r="E12" s="1">
        <v>6.5000000000000002E-2</v>
      </c>
      <c r="F12" s="1">
        <v>0.249</v>
      </c>
      <c r="G12" s="1">
        <v>7.2999999999999995E-2</v>
      </c>
      <c r="H12" s="1">
        <v>3.0000000000000001E-3</v>
      </c>
      <c r="I12" s="1">
        <v>3.0000000000000001E-3</v>
      </c>
      <c r="J12" s="1">
        <v>3.0000000000000001E-3</v>
      </c>
      <c r="K12" s="1" t="s">
        <v>109</v>
      </c>
      <c r="L12" s="1" t="s">
        <v>108</v>
      </c>
      <c r="M12" s="1" t="s">
        <v>34</v>
      </c>
      <c r="N12" s="1" t="s">
        <v>69</v>
      </c>
      <c r="O12" s="1">
        <v>1567116</v>
      </c>
      <c r="P12" s="1" t="s">
        <v>70</v>
      </c>
      <c r="Q12" s="1" t="s">
        <v>61</v>
      </c>
      <c r="R12" s="1">
        <v>747</v>
      </c>
      <c r="S12" s="1" t="s">
        <v>110</v>
      </c>
      <c r="T12" s="1">
        <v>204000</v>
      </c>
      <c r="U12" s="1" t="s">
        <v>108</v>
      </c>
      <c r="V12" s="1">
        <v>2</v>
      </c>
      <c r="W12" s="1">
        <v>6</v>
      </c>
      <c r="X12" s="1">
        <v>2</v>
      </c>
      <c r="Y12" s="1">
        <v>0</v>
      </c>
      <c r="Z12" s="1">
        <v>0</v>
      </c>
      <c r="AA12" s="1">
        <v>0</v>
      </c>
      <c r="AB12" s="1" t="s">
        <v>108</v>
      </c>
      <c r="AC12" s="1" t="s">
        <v>111</v>
      </c>
      <c r="AD12" s="1" t="s">
        <v>40</v>
      </c>
      <c r="AE12" s="1" t="s">
        <v>112</v>
      </c>
      <c r="AF12" s="2" t="s">
        <v>113</v>
      </c>
    </row>
    <row r="13" spans="1:32" s="1" customFormat="1" x14ac:dyDescent="0.2">
      <c r="A13" s="1" t="s">
        <v>114</v>
      </c>
      <c r="B13" s="1">
        <v>3.3869883115683903E-2</v>
      </c>
      <c r="C13" s="1">
        <v>7.4999999999999997E-2</v>
      </c>
      <c r="D13" s="1">
        <v>3.0000000000000001E-3</v>
      </c>
      <c r="E13" s="1">
        <v>6.7000000000000004E-2</v>
      </c>
      <c r="F13" s="1">
        <v>8.5000000000000006E-2</v>
      </c>
      <c r="G13" s="1">
        <v>7.4999999999999997E-2</v>
      </c>
      <c r="H13" s="1">
        <v>3.0000000000000001E-3</v>
      </c>
      <c r="I13" s="1">
        <v>3.0000000000000001E-3</v>
      </c>
      <c r="J13" s="1">
        <v>3.0000000000000001E-3</v>
      </c>
      <c r="K13" s="1" t="s">
        <v>115</v>
      </c>
      <c r="L13" s="1" t="s">
        <v>114</v>
      </c>
      <c r="M13" s="1" t="s">
        <v>34</v>
      </c>
      <c r="N13" s="1" t="s">
        <v>35</v>
      </c>
      <c r="O13" s="1">
        <v>760876</v>
      </c>
      <c r="P13" s="1" t="s">
        <v>36</v>
      </c>
      <c r="Q13" s="1" t="s">
        <v>37</v>
      </c>
      <c r="R13" s="1">
        <v>726</v>
      </c>
      <c r="S13" s="1" t="s">
        <v>116</v>
      </c>
      <c r="T13" s="1">
        <v>16400</v>
      </c>
      <c r="U13" s="1" t="s">
        <v>114</v>
      </c>
      <c r="V13" s="1">
        <v>2</v>
      </c>
      <c r="W13" s="1">
        <v>2</v>
      </c>
      <c r="X13" s="1">
        <v>2</v>
      </c>
      <c r="Y13" s="1">
        <v>0</v>
      </c>
      <c r="Z13" s="1">
        <v>0</v>
      </c>
      <c r="AA13" s="1">
        <v>0</v>
      </c>
      <c r="AB13" s="1" t="s">
        <v>114</v>
      </c>
      <c r="AC13" s="1" t="s">
        <v>117</v>
      </c>
      <c r="AD13" s="1" t="s">
        <v>118</v>
      </c>
      <c r="AE13" s="1" t="s">
        <v>119</v>
      </c>
      <c r="AF13" s="2" t="s">
        <v>120</v>
      </c>
    </row>
    <row r="14" spans="1:32" s="1" customFormat="1" x14ac:dyDescent="0.2">
      <c r="A14" s="1" t="s">
        <v>121</v>
      </c>
      <c r="B14" s="1">
        <v>3.7228880847074902E-2</v>
      </c>
      <c r="C14" s="1">
        <v>6.9000000000000006E-2</v>
      </c>
      <c r="D14" s="1">
        <v>3.0000000000000001E-3</v>
      </c>
      <c r="E14" s="1">
        <v>6.0999999999999999E-2</v>
      </c>
      <c r="F14" s="1">
        <v>7.8E-2</v>
      </c>
      <c r="G14" s="1">
        <v>6.8000000000000005E-2</v>
      </c>
      <c r="H14" s="1">
        <v>3.0000000000000001E-3</v>
      </c>
      <c r="I14" s="1">
        <v>3.0000000000000001E-3</v>
      </c>
      <c r="J14" s="1">
        <v>3.0000000000000001E-3</v>
      </c>
      <c r="K14" s="1" t="s">
        <v>122</v>
      </c>
      <c r="L14" s="1" t="s">
        <v>121</v>
      </c>
      <c r="M14" s="1" t="s">
        <v>34</v>
      </c>
      <c r="N14" s="1" t="s">
        <v>69</v>
      </c>
      <c r="O14" s="1">
        <v>1567116</v>
      </c>
      <c r="P14" s="1" t="s">
        <v>70</v>
      </c>
      <c r="Q14" s="1" t="s">
        <v>37</v>
      </c>
      <c r="R14" s="1">
        <v>798</v>
      </c>
      <c r="S14" s="1" t="s">
        <v>123</v>
      </c>
      <c r="T14" s="1">
        <v>229600</v>
      </c>
      <c r="U14" s="1" t="s">
        <v>121</v>
      </c>
      <c r="V14" s="1">
        <v>2</v>
      </c>
      <c r="W14" s="1">
        <v>2</v>
      </c>
      <c r="X14" s="1">
        <v>2</v>
      </c>
      <c r="Y14" s="1">
        <v>0</v>
      </c>
      <c r="Z14" s="1">
        <v>0</v>
      </c>
      <c r="AA14" s="1">
        <v>0</v>
      </c>
      <c r="AB14" s="1" t="s">
        <v>121</v>
      </c>
      <c r="AC14" s="1" t="s">
        <v>124</v>
      </c>
      <c r="AD14" s="1" t="s">
        <v>125</v>
      </c>
      <c r="AE14" s="1" t="s">
        <v>126</v>
      </c>
      <c r="AF14" s="2" t="s">
        <v>127</v>
      </c>
    </row>
    <row r="15" spans="1:32" s="1" customFormat="1" x14ac:dyDescent="0.2">
      <c r="A15" s="1" t="s">
        <v>128</v>
      </c>
      <c r="B15" s="1">
        <v>6.3128387612633702E-2</v>
      </c>
      <c r="C15" s="1">
        <v>0.04</v>
      </c>
      <c r="D15" s="1">
        <v>3.0000000000000001E-3</v>
      </c>
      <c r="E15" s="1">
        <v>4.4999999999999998E-2</v>
      </c>
      <c r="F15" s="1">
        <v>5.8000000000000003E-2</v>
      </c>
      <c r="G15" s="1">
        <v>2.5000000000000001E-2</v>
      </c>
      <c r="H15" s="1">
        <v>3.0000000000000001E-3</v>
      </c>
      <c r="I15" s="1">
        <v>3.0000000000000001E-3</v>
      </c>
      <c r="J15" s="1">
        <v>3.0000000000000001E-3</v>
      </c>
      <c r="K15" s="1" t="s">
        <v>129</v>
      </c>
      <c r="L15" s="1" t="s">
        <v>128</v>
      </c>
      <c r="M15" s="1" t="s">
        <v>34</v>
      </c>
      <c r="N15" s="1" t="s">
        <v>130</v>
      </c>
      <c r="O15" s="1">
        <v>412994</v>
      </c>
      <c r="P15" s="1" t="s">
        <v>131</v>
      </c>
      <c r="Q15" s="1" t="s">
        <v>61</v>
      </c>
      <c r="R15" s="1">
        <v>1074</v>
      </c>
      <c r="S15" s="1" t="s">
        <v>132</v>
      </c>
      <c r="T15" s="1">
        <v>38600</v>
      </c>
      <c r="U15" s="1" t="s">
        <v>128</v>
      </c>
      <c r="V15" s="1">
        <v>2</v>
      </c>
      <c r="W15" s="1">
        <v>2</v>
      </c>
      <c r="X15" s="1">
        <v>1</v>
      </c>
      <c r="Y15" s="1">
        <v>0</v>
      </c>
      <c r="Z15" s="1">
        <v>0</v>
      </c>
      <c r="AA15" s="1">
        <v>0</v>
      </c>
      <c r="AB15" s="1" t="s">
        <v>128</v>
      </c>
      <c r="AC15" s="1" t="s">
        <v>133</v>
      </c>
      <c r="AD15" s="1" t="s">
        <v>134</v>
      </c>
      <c r="AE15" s="1" t="s">
        <v>135</v>
      </c>
      <c r="AF15" s="2" t="s">
        <v>136</v>
      </c>
    </row>
    <row r="16" spans="1:32" s="1" customFormat="1" x14ac:dyDescent="0.2">
      <c r="A16" s="3" t="s">
        <v>137</v>
      </c>
      <c r="B16" s="1">
        <v>7.1378679974494805E-2</v>
      </c>
      <c r="C16" s="1">
        <v>3.5999999999999997E-2</v>
      </c>
      <c r="D16" s="1">
        <v>3.0000000000000001E-3</v>
      </c>
      <c r="E16" s="1">
        <v>3.2000000000000001E-2</v>
      </c>
      <c r="F16" s="1">
        <v>4.1000000000000002E-2</v>
      </c>
      <c r="G16" s="1">
        <v>3.5999999999999997E-2</v>
      </c>
      <c r="H16" s="1">
        <v>3.0000000000000001E-3</v>
      </c>
      <c r="I16" s="1">
        <v>3.0000000000000001E-3</v>
      </c>
      <c r="J16" s="1">
        <v>3.0000000000000001E-3</v>
      </c>
      <c r="K16" s="1" t="s">
        <v>138</v>
      </c>
      <c r="L16" s="1" t="s">
        <v>137</v>
      </c>
      <c r="M16" s="1" t="s">
        <v>34</v>
      </c>
      <c r="N16" s="1" t="s">
        <v>59</v>
      </c>
      <c r="O16" s="1">
        <v>505674</v>
      </c>
      <c r="P16" s="1" t="s">
        <v>60</v>
      </c>
      <c r="Q16" s="1" t="s">
        <v>61</v>
      </c>
      <c r="R16" s="1">
        <v>1530</v>
      </c>
      <c r="S16" s="1" t="s">
        <v>139</v>
      </c>
      <c r="T16" s="1">
        <v>31200</v>
      </c>
      <c r="U16" s="1" t="s">
        <v>137</v>
      </c>
      <c r="V16" s="1">
        <v>2</v>
      </c>
      <c r="W16" s="1">
        <v>2</v>
      </c>
      <c r="X16" s="1">
        <v>2</v>
      </c>
      <c r="Y16" s="1">
        <v>0</v>
      </c>
      <c r="Z16" s="1">
        <v>0</v>
      </c>
      <c r="AA16" s="1">
        <v>0</v>
      </c>
      <c r="AB16" s="1" t="s">
        <v>137</v>
      </c>
      <c r="AC16" s="1" t="s">
        <v>140</v>
      </c>
      <c r="AD16" s="1" t="s">
        <v>141</v>
      </c>
      <c r="AE16" s="1" t="s">
        <v>142</v>
      </c>
      <c r="AF16" s="2" t="s">
        <v>143</v>
      </c>
    </row>
    <row r="17" spans="1:32" s="1" customFormat="1" x14ac:dyDescent="0.2">
      <c r="A17" s="1" t="s">
        <v>144</v>
      </c>
      <c r="B17" s="1">
        <v>0.21729598246963899</v>
      </c>
      <c r="C17" s="1">
        <v>0.129</v>
      </c>
      <c r="D17" s="1">
        <v>2.8000000000000001E-2</v>
      </c>
      <c r="E17" s="1">
        <v>0.115</v>
      </c>
      <c r="F17" s="1">
        <v>0.14599999999999999</v>
      </c>
      <c r="G17" s="1">
        <v>0.128</v>
      </c>
      <c r="H17" s="1">
        <v>3.1E-2</v>
      </c>
      <c r="I17" s="1">
        <v>2.1000000000000001E-2</v>
      </c>
      <c r="J17" s="1">
        <v>3.4000000000000002E-2</v>
      </c>
      <c r="K17" s="1" t="s">
        <v>145</v>
      </c>
      <c r="L17" s="1" t="s">
        <v>144</v>
      </c>
      <c r="M17" s="1" t="s">
        <v>34</v>
      </c>
      <c r="N17" s="1" t="s">
        <v>146</v>
      </c>
      <c r="O17" s="1">
        <v>563765</v>
      </c>
      <c r="P17" s="1" t="s">
        <v>147</v>
      </c>
      <c r="Q17" s="1" t="s">
        <v>61</v>
      </c>
      <c r="R17" s="1">
        <v>2118</v>
      </c>
      <c r="S17" s="1" t="s">
        <v>148</v>
      </c>
      <c r="T17" s="1">
        <v>22400</v>
      </c>
      <c r="U17" s="1" t="s">
        <v>144</v>
      </c>
      <c r="V17" s="1">
        <v>10</v>
      </c>
      <c r="W17" s="1">
        <v>10</v>
      </c>
      <c r="X17" s="1">
        <v>10</v>
      </c>
      <c r="Y17" s="1">
        <v>2</v>
      </c>
      <c r="Z17" s="1">
        <v>2</v>
      </c>
      <c r="AA17" s="1">
        <v>3</v>
      </c>
      <c r="AB17" s="1" t="s">
        <v>144</v>
      </c>
      <c r="AC17" s="1" t="s">
        <v>149</v>
      </c>
      <c r="AD17" s="1" t="s">
        <v>150</v>
      </c>
      <c r="AE17" s="1" t="s">
        <v>151</v>
      </c>
      <c r="AF17" s="2" t="s">
        <v>152</v>
      </c>
    </row>
    <row r="18" spans="1:32" s="4" customFormat="1" x14ac:dyDescent="0.2">
      <c r="A18" s="4" t="s">
        <v>153</v>
      </c>
      <c r="B18" s="4">
        <v>5.5848117974465499</v>
      </c>
      <c r="C18" s="4">
        <v>3.0000000000000001E-3</v>
      </c>
      <c r="D18" s="4">
        <v>1.4E-2</v>
      </c>
      <c r="E18" s="4">
        <v>3.0000000000000001E-3</v>
      </c>
      <c r="F18" s="4">
        <v>3.0000000000000001E-3</v>
      </c>
      <c r="G18" s="4">
        <v>3.0000000000000001E-3</v>
      </c>
      <c r="H18" s="4">
        <v>1.6E-2</v>
      </c>
      <c r="I18" s="4">
        <v>1.0999999999999999E-2</v>
      </c>
      <c r="J18" s="4">
        <v>1.7000000000000001E-2</v>
      </c>
      <c r="K18" s="4" t="s">
        <v>154</v>
      </c>
      <c r="L18" s="4" t="s">
        <v>153</v>
      </c>
      <c r="M18" s="4" t="s">
        <v>34</v>
      </c>
      <c r="N18" s="4" t="s">
        <v>102</v>
      </c>
      <c r="O18" s="4">
        <v>562281</v>
      </c>
      <c r="P18" s="4" t="s">
        <v>103</v>
      </c>
      <c r="Q18" s="4" t="s">
        <v>37</v>
      </c>
      <c r="R18" s="4">
        <v>4170</v>
      </c>
      <c r="S18" s="4" t="s">
        <v>155</v>
      </c>
      <c r="T18" s="4">
        <v>30900</v>
      </c>
      <c r="U18" s="4" t="s">
        <v>153</v>
      </c>
      <c r="V18" s="4">
        <v>0</v>
      </c>
      <c r="W18" s="4">
        <v>0</v>
      </c>
      <c r="X18" s="4">
        <v>0</v>
      </c>
      <c r="Y18" s="4">
        <v>2</v>
      </c>
      <c r="Z18" s="4">
        <v>2</v>
      </c>
      <c r="AA18" s="4">
        <v>3</v>
      </c>
      <c r="AB18" s="4" t="s">
        <v>153</v>
      </c>
      <c r="AC18" s="4" t="s">
        <v>156</v>
      </c>
      <c r="AD18" s="4" t="s">
        <v>40</v>
      </c>
      <c r="AE18" s="4" t="s">
        <v>157</v>
      </c>
      <c r="AF18" s="5" t="s">
        <v>158</v>
      </c>
    </row>
    <row r="19" spans="1:32" s="4" customFormat="1" x14ac:dyDescent="0.2">
      <c r="A19" s="4" t="s">
        <v>159</v>
      </c>
      <c r="B19" s="4">
        <v>11.888037780634599</v>
      </c>
      <c r="C19" s="4">
        <v>3.0000000000000001E-3</v>
      </c>
      <c r="D19" s="4">
        <v>0.03</v>
      </c>
      <c r="E19" s="4">
        <v>3.0000000000000001E-3</v>
      </c>
      <c r="F19" s="4">
        <v>3.0000000000000001E-3</v>
      </c>
      <c r="G19" s="4">
        <v>3.0000000000000001E-3</v>
      </c>
      <c r="H19" s="4">
        <v>3.3000000000000002E-2</v>
      </c>
      <c r="I19" s="4">
        <v>2.3E-2</v>
      </c>
      <c r="J19" s="4">
        <v>3.6999999999999998E-2</v>
      </c>
      <c r="K19" s="4" t="s">
        <v>160</v>
      </c>
      <c r="L19" s="4" t="s">
        <v>159</v>
      </c>
      <c r="M19" s="4" t="s">
        <v>34</v>
      </c>
      <c r="N19" s="4" t="s">
        <v>161</v>
      </c>
      <c r="O19" s="4">
        <v>403423</v>
      </c>
      <c r="P19" s="4" t="s">
        <v>162</v>
      </c>
      <c r="Q19" s="4" t="s">
        <v>61</v>
      </c>
      <c r="R19" s="4">
        <v>1959</v>
      </c>
      <c r="S19" s="4" t="s">
        <v>163</v>
      </c>
      <c r="T19" s="4">
        <v>56800</v>
      </c>
      <c r="U19" s="4" t="s">
        <v>159</v>
      </c>
      <c r="V19" s="4">
        <v>0</v>
      </c>
      <c r="W19" s="4">
        <v>0</v>
      </c>
      <c r="X19" s="4">
        <v>0</v>
      </c>
      <c r="Y19" s="4">
        <v>2</v>
      </c>
      <c r="Z19" s="4">
        <v>2</v>
      </c>
      <c r="AA19" s="4">
        <v>3</v>
      </c>
      <c r="AB19" s="4" t="s">
        <v>159</v>
      </c>
      <c r="AC19" s="4" t="s">
        <v>164</v>
      </c>
      <c r="AD19" s="4" t="s">
        <v>165</v>
      </c>
      <c r="AE19" s="4" t="s">
        <v>166</v>
      </c>
      <c r="AF19" s="5" t="s">
        <v>167</v>
      </c>
    </row>
    <row r="20" spans="1:32" s="4" customFormat="1" x14ac:dyDescent="0.2">
      <c r="A20" s="4" t="s">
        <v>168</v>
      </c>
      <c r="B20" s="4">
        <v>15.2822290596676</v>
      </c>
      <c r="C20" s="4">
        <v>3.0000000000000001E-3</v>
      </c>
      <c r="D20" s="4">
        <v>3.9E-2</v>
      </c>
      <c r="E20" s="4">
        <v>3.0000000000000001E-3</v>
      </c>
      <c r="F20" s="4">
        <v>3.0000000000000001E-3</v>
      </c>
      <c r="G20" s="4">
        <v>3.0000000000000001E-3</v>
      </c>
      <c r="H20" s="4">
        <v>3.4000000000000002E-2</v>
      </c>
      <c r="I20" s="4">
        <v>7.0000000000000007E-2</v>
      </c>
      <c r="J20" s="4">
        <v>2.5000000000000001E-2</v>
      </c>
      <c r="K20" s="4" t="s">
        <v>169</v>
      </c>
      <c r="L20" s="4" t="s">
        <v>168</v>
      </c>
      <c r="M20" s="4" t="s">
        <v>34</v>
      </c>
      <c r="N20" s="4" t="s">
        <v>130</v>
      </c>
      <c r="O20" s="4">
        <v>412994</v>
      </c>
      <c r="P20" s="4" t="s">
        <v>131</v>
      </c>
      <c r="Q20" s="4" t="s">
        <v>37</v>
      </c>
      <c r="R20" s="4">
        <v>960</v>
      </c>
      <c r="S20" s="4" t="s">
        <v>170</v>
      </c>
      <c r="T20" s="4">
        <v>37000</v>
      </c>
      <c r="U20" s="4" t="s">
        <v>168</v>
      </c>
      <c r="V20" s="4">
        <v>0</v>
      </c>
      <c r="W20" s="4">
        <v>0</v>
      </c>
      <c r="X20" s="4">
        <v>0</v>
      </c>
      <c r="Y20" s="4">
        <v>1</v>
      </c>
      <c r="Z20" s="4">
        <v>3</v>
      </c>
      <c r="AA20" s="4">
        <v>1</v>
      </c>
      <c r="AB20" s="4" t="s">
        <v>168</v>
      </c>
      <c r="AC20" s="4" t="s">
        <v>171</v>
      </c>
      <c r="AD20" s="4" t="s">
        <v>172</v>
      </c>
      <c r="AE20" s="4" t="s">
        <v>173</v>
      </c>
      <c r="AF20" s="5" t="s">
        <v>174</v>
      </c>
    </row>
    <row r="21" spans="1:32" s="4" customFormat="1" x14ac:dyDescent="0.2">
      <c r="A21" s="4" t="s">
        <v>175</v>
      </c>
      <c r="B21" s="4">
        <v>15.9216657612675</v>
      </c>
      <c r="C21" s="4">
        <v>3.0000000000000001E-3</v>
      </c>
      <c r="D21" s="4">
        <v>4.1000000000000002E-2</v>
      </c>
      <c r="E21" s="4">
        <v>3.0000000000000001E-3</v>
      </c>
      <c r="F21" s="4">
        <v>3.0000000000000001E-3</v>
      </c>
      <c r="G21" s="4">
        <v>3.0000000000000001E-3</v>
      </c>
      <c r="H21" s="4">
        <v>0.04</v>
      </c>
      <c r="I21" s="4">
        <v>2.8000000000000001E-2</v>
      </c>
      <c r="J21" s="4">
        <v>6.0999999999999999E-2</v>
      </c>
      <c r="K21" s="4" t="s">
        <v>176</v>
      </c>
      <c r="L21" s="4" t="s">
        <v>175</v>
      </c>
      <c r="M21" s="4" t="s">
        <v>34</v>
      </c>
      <c r="N21" s="4" t="s">
        <v>45</v>
      </c>
      <c r="O21" s="4">
        <v>993275</v>
      </c>
      <c r="P21" s="4" t="s">
        <v>46</v>
      </c>
      <c r="Q21" s="4" t="s">
        <v>61</v>
      </c>
      <c r="R21" s="4">
        <v>1623</v>
      </c>
      <c r="S21" s="4" t="s">
        <v>177</v>
      </c>
      <c r="T21" s="4">
        <v>95000</v>
      </c>
      <c r="U21" s="4" t="s">
        <v>175</v>
      </c>
      <c r="V21" s="4">
        <v>0</v>
      </c>
      <c r="W21" s="4">
        <v>0</v>
      </c>
      <c r="X21" s="4">
        <v>0</v>
      </c>
      <c r="Y21" s="4">
        <v>2</v>
      </c>
      <c r="Z21" s="4">
        <v>2</v>
      </c>
      <c r="AA21" s="4">
        <v>2</v>
      </c>
      <c r="AB21" s="4" t="s">
        <v>175</v>
      </c>
      <c r="AC21" s="4" t="s">
        <v>178</v>
      </c>
      <c r="AD21" s="4" t="s">
        <v>179</v>
      </c>
      <c r="AE21" s="4" t="s">
        <v>180</v>
      </c>
      <c r="AF21" s="5" t="s">
        <v>181</v>
      </c>
    </row>
    <row r="22" spans="1:32" s="4" customFormat="1" x14ac:dyDescent="0.2">
      <c r="A22" s="4" t="s">
        <v>182</v>
      </c>
      <c r="B22" s="4">
        <v>16.163622254220201</v>
      </c>
      <c r="C22" s="4">
        <v>3.0000000000000001E-3</v>
      </c>
      <c r="D22" s="4">
        <v>4.1000000000000002E-2</v>
      </c>
      <c r="E22" s="4">
        <v>3.0000000000000001E-3</v>
      </c>
      <c r="F22" s="4">
        <v>3.0000000000000001E-3</v>
      </c>
      <c r="G22" s="4">
        <v>3.0000000000000001E-3</v>
      </c>
      <c r="H22" s="4">
        <v>6.5000000000000002E-2</v>
      </c>
      <c r="I22" s="4">
        <v>4.4999999999999998E-2</v>
      </c>
      <c r="J22" s="4">
        <v>2.4E-2</v>
      </c>
      <c r="K22" s="4" t="s">
        <v>183</v>
      </c>
      <c r="L22" s="4" t="s">
        <v>182</v>
      </c>
      <c r="M22" s="4" t="s">
        <v>34</v>
      </c>
      <c r="N22" s="4" t="s">
        <v>45</v>
      </c>
      <c r="O22" s="4">
        <v>993275</v>
      </c>
      <c r="P22" s="4" t="s">
        <v>46</v>
      </c>
      <c r="Q22" s="4" t="s">
        <v>37</v>
      </c>
      <c r="R22" s="4">
        <v>999</v>
      </c>
      <c r="S22" s="4" t="s">
        <v>184</v>
      </c>
      <c r="T22" s="4">
        <v>38200</v>
      </c>
      <c r="U22" s="4" t="s">
        <v>182</v>
      </c>
      <c r="V22" s="4">
        <v>0</v>
      </c>
      <c r="W22" s="4">
        <v>0</v>
      </c>
      <c r="X22" s="4">
        <v>0</v>
      </c>
      <c r="Y22" s="4">
        <v>2</v>
      </c>
      <c r="Z22" s="4">
        <v>2</v>
      </c>
      <c r="AA22" s="4">
        <v>1</v>
      </c>
      <c r="AB22" s="4" t="s">
        <v>182</v>
      </c>
      <c r="AC22" s="4" t="s">
        <v>185</v>
      </c>
      <c r="AD22" s="4" t="s">
        <v>40</v>
      </c>
      <c r="AE22" s="4" t="s">
        <v>186</v>
      </c>
      <c r="AF22" s="5" t="s">
        <v>187</v>
      </c>
    </row>
    <row r="23" spans="1:32" s="4" customFormat="1" x14ac:dyDescent="0.2">
      <c r="A23" s="4" t="s">
        <v>188</v>
      </c>
      <c r="B23" s="4">
        <v>16.819221210980299</v>
      </c>
      <c r="C23" s="4">
        <v>3.0000000000000001E-3</v>
      </c>
      <c r="D23" s="4">
        <v>4.2999999999999997E-2</v>
      </c>
      <c r="E23" s="4">
        <v>3.0000000000000001E-3</v>
      </c>
      <c r="F23" s="4">
        <v>3.0000000000000001E-3</v>
      </c>
      <c r="G23" s="4">
        <v>3.0000000000000001E-3</v>
      </c>
      <c r="H23" s="4">
        <v>2.1000000000000001E-2</v>
      </c>
      <c r="I23" s="4">
        <v>5.8999999999999997E-2</v>
      </c>
      <c r="J23" s="4">
        <v>6.3E-2</v>
      </c>
      <c r="K23" s="4" t="s">
        <v>189</v>
      </c>
      <c r="L23" s="4" t="s">
        <v>188</v>
      </c>
      <c r="M23" s="4" t="s">
        <v>34</v>
      </c>
      <c r="N23" s="4" t="s">
        <v>190</v>
      </c>
      <c r="O23" s="4">
        <v>181814</v>
      </c>
      <c r="P23" s="4" t="s">
        <v>191</v>
      </c>
      <c r="Q23" s="4" t="s">
        <v>37</v>
      </c>
      <c r="R23" s="4">
        <v>1524</v>
      </c>
      <c r="S23" s="4" t="s">
        <v>192</v>
      </c>
      <c r="T23" s="4">
        <v>26200</v>
      </c>
      <c r="U23" s="4" t="s">
        <v>188</v>
      </c>
      <c r="V23" s="4">
        <v>0</v>
      </c>
      <c r="W23" s="4">
        <v>0</v>
      </c>
      <c r="X23" s="4">
        <v>0</v>
      </c>
      <c r="Y23" s="4">
        <v>1</v>
      </c>
      <c r="Z23" s="4">
        <v>4</v>
      </c>
      <c r="AA23" s="4">
        <v>4</v>
      </c>
      <c r="AB23" s="4" t="s">
        <v>188</v>
      </c>
      <c r="AC23" s="4" t="s">
        <v>193</v>
      </c>
      <c r="AD23" s="4" t="s">
        <v>194</v>
      </c>
      <c r="AE23" s="4" t="s">
        <v>195</v>
      </c>
      <c r="AF23" s="5" t="s">
        <v>196</v>
      </c>
    </row>
    <row r="24" spans="1:32" s="4" customFormat="1" x14ac:dyDescent="0.2">
      <c r="A24" s="4" t="s">
        <v>197</v>
      </c>
      <c r="B24" s="4">
        <v>16.9508262763331</v>
      </c>
      <c r="C24" s="4">
        <v>3.0000000000000001E-3</v>
      </c>
      <c r="D24" s="4">
        <v>4.2999999999999997E-2</v>
      </c>
      <c r="E24" s="4">
        <v>3.0000000000000001E-3</v>
      </c>
      <c r="F24" s="4">
        <v>3.0000000000000001E-3</v>
      </c>
      <c r="G24" s="4">
        <v>3.0000000000000001E-3</v>
      </c>
      <c r="H24" s="4">
        <v>3.7999999999999999E-2</v>
      </c>
      <c r="I24" s="4">
        <v>2.5999999999999999E-2</v>
      </c>
      <c r="J24" s="4">
        <v>8.3000000000000004E-2</v>
      </c>
      <c r="K24" s="4" t="s">
        <v>198</v>
      </c>
      <c r="L24" s="4" t="s">
        <v>197</v>
      </c>
      <c r="M24" s="4" t="s">
        <v>34</v>
      </c>
      <c r="N24" s="4" t="s">
        <v>59</v>
      </c>
      <c r="O24" s="4">
        <v>505674</v>
      </c>
      <c r="P24" s="4" t="s">
        <v>60</v>
      </c>
      <c r="Q24" s="4" t="s">
        <v>61</v>
      </c>
      <c r="R24" s="4">
        <v>1731</v>
      </c>
      <c r="S24" s="4" t="s">
        <v>199</v>
      </c>
      <c r="T24" s="4">
        <v>69400</v>
      </c>
      <c r="U24" s="4" t="s">
        <v>197</v>
      </c>
      <c r="V24" s="4">
        <v>0</v>
      </c>
      <c r="W24" s="4">
        <v>0</v>
      </c>
      <c r="X24" s="4">
        <v>0</v>
      </c>
      <c r="Y24" s="4">
        <v>2</v>
      </c>
      <c r="Z24" s="4">
        <v>2</v>
      </c>
      <c r="AA24" s="4">
        <v>6</v>
      </c>
      <c r="AB24" s="4" t="s">
        <v>197</v>
      </c>
      <c r="AC24" s="4" t="s">
        <v>200</v>
      </c>
      <c r="AD24" s="4" t="s">
        <v>201</v>
      </c>
      <c r="AE24" s="4" t="s">
        <v>202</v>
      </c>
      <c r="AF24" s="5" t="s">
        <v>203</v>
      </c>
    </row>
    <row r="25" spans="1:32" s="4" customFormat="1" x14ac:dyDescent="0.2">
      <c r="A25" s="4" t="s">
        <v>204</v>
      </c>
      <c r="B25" s="4">
        <v>17.054220013661599</v>
      </c>
      <c r="C25" s="4">
        <v>3.0000000000000001E-3</v>
      </c>
      <c r="D25" s="4">
        <v>4.3999999999999997E-2</v>
      </c>
      <c r="E25" s="4">
        <v>3.0000000000000001E-3</v>
      </c>
      <c r="F25" s="4">
        <v>3.0000000000000001E-3</v>
      </c>
      <c r="G25" s="4">
        <v>3.0000000000000001E-3</v>
      </c>
      <c r="H25" s="4">
        <v>4.2999999999999997E-2</v>
      </c>
      <c r="I25" s="4">
        <v>0.06</v>
      </c>
      <c r="J25" s="4">
        <v>3.2000000000000001E-2</v>
      </c>
      <c r="K25" s="4" t="s">
        <v>205</v>
      </c>
      <c r="L25" s="4" t="s">
        <v>204</v>
      </c>
      <c r="M25" s="4" t="s">
        <v>34</v>
      </c>
      <c r="N25" s="4" t="s">
        <v>206</v>
      </c>
      <c r="O25" s="4">
        <v>740547</v>
      </c>
      <c r="P25" s="4" t="s">
        <v>207</v>
      </c>
      <c r="Q25" s="4" t="s">
        <v>37</v>
      </c>
      <c r="R25" s="4">
        <v>1503</v>
      </c>
      <c r="S25" s="4" t="s">
        <v>208</v>
      </c>
      <c r="T25" s="4">
        <v>12800</v>
      </c>
      <c r="U25" s="4" t="s">
        <v>204</v>
      </c>
      <c r="V25" s="4">
        <v>0</v>
      </c>
      <c r="W25" s="4">
        <v>0</v>
      </c>
      <c r="X25" s="4">
        <v>0</v>
      </c>
      <c r="Y25" s="4">
        <v>2</v>
      </c>
      <c r="Z25" s="4">
        <v>4</v>
      </c>
      <c r="AA25" s="4">
        <v>2</v>
      </c>
      <c r="AB25" s="4" t="s">
        <v>204</v>
      </c>
      <c r="AC25" s="4" t="s">
        <v>209</v>
      </c>
      <c r="AD25" s="4" t="s">
        <v>210</v>
      </c>
      <c r="AE25" s="4" t="s">
        <v>211</v>
      </c>
      <c r="AF25" s="5" t="s">
        <v>212</v>
      </c>
    </row>
    <row r="26" spans="1:32" s="4" customFormat="1" x14ac:dyDescent="0.2">
      <c r="A26" s="4" t="s">
        <v>213</v>
      </c>
      <c r="B26" s="4">
        <v>17.234709586970801</v>
      </c>
      <c r="C26" s="4">
        <v>3.0000000000000001E-3</v>
      </c>
      <c r="D26" s="4">
        <v>4.3999999999999997E-2</v>
      </c>
      <c r="E26" s="4">
        <v>3.0000000000000001E-3</v>
      </c>
      <c r="F26" s="4">
        <v>3.0000000000000001E-3</v>
      </c>
      <c r="G26" s="4">
        <v>3.0000000000000001E-3</v>
      </c>
      <c r="H26" s="4">
        <v>6.0999999999999999E-2</v>
      </c>
      <c r="I26" s="4">
        <v>6.3E-2</v>
      </c>
      <c r="J26" s="4">
        <v>2.1999999999999999E-2</v>
      </c>
      <c r="K26" s="4" t="s">
        <v>214</v>
      </c>
      <c r="L26" s="4" t="s">
        <v>213</v>
      </c>
      <c r="M26" s="4" t="s">
        <v>34</v>
      </c>
      <c r="N26" s="4" t="s">
        <v>69</v>
      </c>
      <c r="O26" s="4">
        <v>1567116</v>
      </c>
      <c r="P26" s="4" t="s">
        <v>70</v>
      </c>
      <c r="Q26" s="4" t="s">
        <v>37</v>
      </c>
      <c r="R26" s="4">
        <v>2145</v>
      </c>
      <c r="S26" s="4" t="s">
        <v>215</v>
      </c>
      <c r="T26" s="4">
        <v>127400</v>
      </c>
      <c r="U26" s="4" t="s">
        <v>213</v>
      </c>
      <c r="V26" s="4">
        <v>0</v>
      </c>
      <c r="W26" s="4">
        <v>0</v>
      </c>
      <c r="X26" s="4">
        <v>0</v>
      </c>
      <c r="Y26" s="4">
        <v>4</v>
      </c>
      <c r="Z26" s="4">
        <v>6</v>
      </c>
      <c r="AA26" s="4">
        <v>2</v>
      </c>
      <c r="AB26" s="4" t="s">
        <v>213</v>
      </c>
      <c r="AC26" s="4" t="s">
        <v>216</v>
      </c>
      <c r="AD26" s="4" t="s">
        <v>40</v>
      </c>
      <c r="AE26" s="4" t="s">
        <v>217</v>
      </c>
      <c r="AF26" s="5" t="s">
        <v>218</v>
      </c>
    </row>
    <row r="27" spans="1:32" s="4" customFormat="1" x14ac:dyDescent="0.2">
      <c r="A27" s="4" t="s">
        <v>228</v>
      </c>
      <c r="B27" s="4">
        <v>18.025663371518199</v>
      </c>
      <c r="C27" s="4">
        <v>3.0000000000000001E-3</v>
      </c>
      <c r="D27" s="4">
        <v>4.5999999999999999E-2</v>
      </c>
      <c r="E27" s="4">
        <v>3.0000000000000001E-3</v>
      </c>
      <c r="F27" s="4">
        <v>3.0000000000000001E-3</v>
      </c>
      <c r="G27" s="4">
        <v>3.0000000000000001E-3</v>
      </c>
      <c r="H27" s="4">
        <v>4.5999999999999999E-2</v>
      </c>
      <c r="I27" s="4">
        <v>3.2000000000000001E-2</v>
      </c>
      <c r="J27" s="4">
        <v>6.7000000000000004E-2</v>
      </c>
      <c r="K27" s="4" t="s">
        <v>229</v>
      </c>
      <c r="L27" s="4" t="s">
        <v>228</v>
      </c>
      <c r="M27" s="4" t="s">
        <v>34</v>
      </c>
      <c r="N27" s="4" t="s">
        <v>230</v>
      </c>
      <c r="O27" s="4">
        <v>627340</v>
      </c>
      <c r="P27" s="4" t="s">
        <v>231</v>
      </c>
      <c r="Q27" s="4" t="s">
        <v>61</v>
      </c>
      <c r="R27" s="4">
        <v>1422</v>
      </c>
      <c r="S27" s="4" t="s">
        <v>232</v>
      </c>
      <c r="T27" s="4">
        <v>77700</v>
      </c>
      <c r="U27" s="4" t="s">
        <v>228</v>
      </c>
      <c r="V27" s="4">
        <v>0</v>
      </c>
      <c r="W27" s="4">
        <v>0</v>
      </c>
      <c r="X27" s="4">
        <v>0</v>
      </c>
      <c r="Y27" s="4">
        <v>2</v>
      </c>
      <c r="Z27" s="4">
        <v>2</v>
      </c>
      <c r="AA27" s="4">
        <v>4</v>
      </c>
      <c r="AB27" s="4" t="s">
        <v>228</v>
      </c>
      <c r="AC27" s="4" t="s">
        <v>233</v>
      </c>
      <c r="AD27" s="4" t="s">
        <v>234</v>
      </c>
      <c r="AE27" s="4" t="s">
        <v>235</v>
      </c>
      <c r="AF27" s="5" t="s">
        <v>236</v>
      </c>
    </row>
    <row r="28" spans="1:32" s="4" customFormat="1" x14ac:dyDescent="0.2">
      <c r="A28" s="4" t="s">
        <v>219</v>
      </c>
      <c r="B28" s="4">
        <v>18.025663371518199</v>
      </c>
      <c r="C28" s="4">
        <v>3.0000000000000001E-3</v>
      </c>
      <c r="D28" s="4">
        <v>4.5999999999999999E-2</v>
      </c>
      <c r="E28" s="4">
        <v>3.0000000000000001E-3</v>
      </c>
      <c r="F28" s="4">
        <v>3.0000000000000001E-3</v>
      </c>
      <c r="G28" s="4">
        <v>3.0000000000000001E-3</v>
      </c>
      <c r="H28" s="4">
        <v>9.1999999999999998E-2</v>
      </c>
      <c r="I28" s="4">
        <v>3.2000000000000001E-2</v>
      </c>
      <c r="J28" s="4">
        <v>3.4000000000000002E-2</v>
      </c>
      <c r="K28" s="4" t="s">
        <v>220</v>
      </c>
      <c r="L28" s="4" t="s">
        <v>219</v>
      </c>
      <c r="M28" s="4" t="s">
        <v>34</v>
      </c>
      <c r="N28" s="4" t="s">
        <v>221</v>
      </c>
      <c r="O28" s="4">
        <v>479499</v>
      </c>
      <c r="P28" s="4" t="s">
        <v>222</v>
      </c>
      <c r="Q28" s="4" t="s">
        <v>61</v>
      </c>
      <c r="R28" s="4">
        <v>1422</v>
      </c>
      <c r="S28" s="4" t="s">
        <v>223</v>
      </c>
      <c r="T28" s="4">
        <v>80600</v>
      </c>
      <c r="U28" s="4" t="s">
        <v>219</v>
      </c>
      <c r="V28" s="4">
        <v>0</v>
      </c>
      <c r="W28" s="4">
        <v>0</v>
      </c>
      <c r="X28" s="4">
        <v>0</v>
      </c>
      <c r="Y28" s="4">
        <v>4</v>
      </c>
      <c r="Z28" s="4">
        <v>2</v>
      </c>
      <c r="AA28" s="4">
        <v>2</v>
      </c>
      <c r="AB28" s="4" t="s">
        <v>219</v>
      </c>
      <c r="AC28" s="4" t="s">
        <v>224</v>
      </c>
      <c r="AD28" s="4" t="s">
        <v>225</v>
      </c>
      <c r="AE28" s="4" t="s">
        <v>226</v>
      </c>
      <c r="AF28" s="5" t="s">
        <v>227</v>
      </c>
    </row>
    <row r="29" spans="1:32" s="4" customFormat="1" x14ac:dyDescent="0.2">
      <c r="A29" s="4" t="s">
        <v>237</v>
      </c>
      <c r="B29" s="4">
        <v>18.705755858424901</v>
      </c>
      <c r="C29" s="4">
        <v>3.0000000000000001E-3</v>
      </c>
      <c r="D29" s="4">
        <v>4.8000000000000001E-2</v>
      </c>
      <c r="E29" s="4">
        <v>3.0000000000000001E-3</v>
      </c>
      <c r="F29" s="4">
        <v>3.0000000000000001E-3</v>
      </c>
      <c r="G29" s="4">
        <v>3.0000000000000001E-3</v>
      </c>
      <c r="H29" s="4">
        <v>5.1999999999999998E-2</v>
      </c>
      <c r="I29" s="4">
        <v>3.5999999999999997E-2</v>
      </c>
      <c r="J29" s="4">
        <v>5.8000000000000003E-2</v>
      </c>
      <c r="K29" s="4" t="s">
        <v>238</v>
      </c>
      <c r="L29" s="4" t="s">
        <v>237</v>
      </c>
      <c r="M29" s="4" t="s">
        <v>34</v>
      </c>
      <c r="N29" s="4" t="s">
        <v>77</v>
      </c>
      <c r="O29" s="4">
        <v>504192</v>
      </c>
      <c r="P29" s="4" t="s">
        <v>78</v>
      </c>
      <c r="Q29" s="4" t="s">
        <v>37</v>
      </c>
      <c r="R29" s="4">
        <v>1245</v>
      </c>
      <c r="S29" s="4" t="s">
        <v>239</v>
      </c>
      <c r="T29" s="4">
        <v>28300</v>
      </c>
      <c r="U29" s="4" t="s">
        <v>237</v>
      </c>
      <c r="V29" s="4">
        <v>0</v>
      </c>
      <c r="W29" s="4">
        <v>0</v>
      </c>
      <c r="X29" s="4">
        <v>0</v>
      </c>
      <c r="Y29" s="4">
        <v>2</v>
      </c>
      <c r="Z29" s="4">
        <v>2</v>
      </c>
      <c r="AA29" s="4">
        <v>3</v>
      </c>
      <c r="AB29" s="4" t="s">
        <v>237</v>
      </c>
      <c r="AC29" s="4" t="s">
        <v>240</v>
      </c>
      <c r="AD29" s="4" t="s">
        <v>241</v>
      </c>
      <c r="AE29" s="4" t="s">
        <v>242</v>
      </c>
      <c r="AF29" s="5" t="s">
        <v>243</v>
      </c>
    </row>
    <row r="30" spans="1:32" s="4" customFormat="1" x14ac:dyDescent="0.2">
      <c r="A30" s="4" t="s">
        <v>244</v>
      </c>
      <c r="B30" s="4">
        <v>20.083903797523401</v>
      </c>
      <c r="C30" s="4">
        <v>3.0000000000000001E-3</v>
      </c>
      <c r="D30" s="4">
        <v>5.0999999999999997E-2</v>
      </c>
      <c r="E30" s="4">
        <v>3.0000000000000001E-3</v>
      </c>
      <c r="F30" s="4">
        <v>3.0000000000000001E-3</v>
      </c>
      <c r="G30" s="4">
        <v>3.0000000000000001E-3</v>
      </c>
      <c r="H30" s="4">
        <v>8.1000000000000003E-2</v>
      </c>
      <c r="I30" s="4">
        <v>5.6000000000000001E-2</v>
      </c>
      <c r="J30" s="4">
        <v>0.03</v>
      </c>
      <c r="K30" s="4" t="s">
        <v>245</v>
      </c>
      <c r="L30" s="4" t="s">
        <v>244</v>
      </c>
      <c r="M30" s="4" t="s">
        <v>34</v>
      </c>
      <c r="N30" s="4" t="s">
        <v>45</v>
      </c>
      <c r="O30" s="4">
        <v>993275</v>
      </c>
      <c r="P30" s="4" t="s">
        <v>46</v>
      </c>
      <c r="Q30" s="4" t="s">
        <v>37</v>
      </c>
      <c r="R30" s="4">
        <v>804</v>
      </c>
      <c r="S30" s="4" t="s">
        <v>246</v>
      </c>
      <c r="T30" s="4">
        <v>21600</v>
      </c>
      <c r="U30" s="4" t="s">
        <v>244</v>
      </c>
      <c r="V30" s="4">
        <v>0</v>
      </c>
      <c r="W30" s="4">
        <v>0</v>
      </c>
      <c r="X30" s="4">
        <v>0</v>
      </c>
      <c r="Y30" s="4">
        <v>2</v>
      </c>
      <c r="Z30" s="4">
        <v>2</v>
      </c>
      <c r="AA30" s="4">
        <v>1</v>
      </c>
      <c r="AB30" s="4" t="s">
        <v>244</v>
      </c>
      <c r="AC30" s="4" t="s">
        <v>247</v>
      </c>
      <c r="AD30" s="4" t="s">
        <v>40</v>
      </c>
      <c r="AE30" s="4" t="s">
        <v>248</v>
      </c>
      <c r="AF30" s="5" t="s">
        <v>249</v>
      </c>
    </row>
    <row r="31" spans="1:32" s="4" customFormat="1" x14ac:dyDescent="0.2">
      <c r="A31" s="4" t="s">
        <v>250</v>
      </c>
      <c r="B31" s="4">
        <v>22.179681495719901</v>
      </c>
      <c r="C31" s="4">
        <v>3.0000000000000001E-3</v>
      </c>
      <c r="D31" s="4">
        <v>5.7000000000000002E-2</v>
      </c>
      <c r="E31" s="4">
        <v>3.0000000000000001E-3</v>
      </c>
      <c r="F31" s="4">
        <v>3.0000000000000001E-3</v>
      </c>
      <c r="G31" s="4">
        <v>3.0000000000000001E-3</v>
      </c>
      <c r="H31" s="4">
        <v>9.2999999999999999E-2</v>
      </c>
      <c r="I31" s="4">
        <v>4.2999999999999997E-2</v>
      </c>
      <c r="J31" s="4">
        <v>4.5999999999999999E-2</v>
      </c>
      <c r="K31" s="4" t="s">
        <v>251</v>
      </c>
      <c r="L31" s="4" t="s">
        <v>250</v>
      </c>
      <c r="M31" s="4" t="s">
        <v>34</v>
      </c>
      <c r="N31" s="4" t="s">
        <v>221</v>
      </c>
      <c r="O31" s="4">
        <v>479499</v>
      </c>
      <c r="P31" s="4" t="s">
        <v>222</v>
      </c>
      <c r="Q31" s="4" t="s">
        <v>61</v>
      </c>
      <c r="R31" s="4">
        <v>1050</v>
      </c>
      <c r="S31" s="4" t="s">
        <v>252</v>
      </c>
      <c r="T31" s="4">
        <v>35400</v>
      </c>
      <c r="U31" s="4" t="s">
        <v>250</v>
      </c>
      <c r="V31" s="4">
        <v>0</v>
      </c>
      <c r="W31" s="4">
        <v>0</v>
      </c>
      <c r="X31" s="4">
        <v>0</v>
      </c>
      <c r="Y31" s="4">
        <v>3</v>
      </c>
      <c r="Z31" s="4">
        <v>2</v>
      </c>
      <c r="AA31" s="4">
        <v>2</v>
      </c>
      <c r="AB31" s="4" t="s">
        <v>250</v>
      </c>
      <c r="AC31" s="4" t="s">
        <v>253</v>
      </c>
      <c r="AD31" s="4" t="s">
        <v>40</v>
      </c>
      <c r="AE31" s="4" t="s">
        <v>254</v>
      </c>
      <c r="AF31" s="5" t="s">
        <v>255</v>
      </c>
    </row>
    <row r="32" spans="1:32" s="4" customFormat="1" x14ac:dyDescent="0.2">
      <c r="A32" s="4" t="s">
        <v>256</v>
      </c>
      <c r="B32" s="4">
        <v>25.298097720650201</v>
      </c>
      <c r="C32" s="4">
        <v>3.0000000000000001E-3</v>
      </c>
      <c r="D32" s="4">
        <v>6.5000000000000002E-2</v>
      </c>
      <c r="E32" s="4">
        <v>3.0000000000000001E-3</v>
      </c>
      <c r="F32" s="4">
        <v>3.0000000000000001E-3</v>
      </c>
      <c r="G32" s="4">
        <v>3.0000000000000001E-3</v>
      </c>
      <c r="H32" s="4">
        <v>5.2999999999999999E-2</v>
      </c>
      <c r="I32" s="4">
        <v>3.6999999999999998E-2</v>
      </c>
      <c r="J32" s="4">
        <v>0.13800000000000001</v>
      </c>
      <c r="K32" s="4" t="s">
        <v>257</v>
      </c>
      <c r="L32" s="4" t="s">
        <v>256</v>
      </c>
      <c r="M32" s="4" t="s">
        <v>34</v>
      </c>
      <c r="N32" s="4" t="s">
        <v>69</v>
      </c>
      <c r="O32" s="4">
        <v>1567116</v>
      </c>
      <c r="P32" s="4" t="s">
        <v>70</v>
      </c>
      <c r="Q32" s="4" t="s">
        <v>61</v>
      </c>
      <c r="R32" s="4">
        <v>1221</v>
      </c>
      <c r="S32" s="4" t="s">
        <v>258</v>
      </c>
      <c r="T32" s="4">
        <v>88000</v>
      </c>
      <c r="U32" s="4" t="s">
        <v>256</v>
      </c>
      <c r="V32" s="4">
        <v>0</v>
      </c>
      <c r="W32" s="4">
        <v>0</v>
      </c>
      <c r="X32" s="4">
        <v>0</v>
      </c>
      <c r="Y32" s="4">
        <v>2</v>
      </c>
      <c r="Z32" s="4">
        <v>2</v>
      </c>
      <c r="AA32" s="4">
        <v>7</v>
      </c>
      <c r="AB32" s="4" t="s">
        <v>256</v>
      </c>
      <c r="AC32" s="4" t="s">
        <v>259</v>
      </c>
      <c r="AD32" s="4" t="s">
        <v>260</v>
      </c>
      <c r="AE32" s="4" t="s">
        <v>261</v>
      </c>
      <c r="AF32" s="5" t="s">
        <v>262</v>
      </c>
    </row>
    <row r="33" spans="1:32" s="4" customFormat="1" x14ac:dyDescent="0.2">
      <c r="A33" s="4" t="s">
        <v>263</v>
      </c>
      <c r="B33" s="4">
        <v>25.8131850842402</v>
      </c>
      <c r="C33" s="4">
        <v>3.0000000000000001E-3</v>
      </c>
      <c r="D33" s="4">
        <v>6.6000000000000003E-2</v>
      </c>
      <c r="E33" s="4">
        <v>3.0000000000000001E-3</v>
      </c>
      <c r="F33" s="4">
        <v>3.0000000000000001E-3</v>
      </c>
      <c r="G33" s="4">
        <v>3.0000000000000001E-3</v>
      </c>
      <c r="H33" s="4">
        <v>6.6000000000000003E-2</v>
      </c>
      <c r="I33" s="4">
        <v>4.4999999999999998E-2</v>
      </c>
      <c r="J33" s="4">
        <v>9.7000000000000003E-2</v>
      </c>
      <c r="K33" s="4" t="s">
        <v>264</v>
      </c>
      <c r="L33" s="4" t="s">
        <v>263</v>
      </c>
      <c r="M33" s="4" t="s">
        <v>34</v>
      </c>
      <c r="N33" s="4" t="s">
        <v>206</v>
      </c>
      <c r="O33" s="4">
        <v>740547</v>
      </c>
      <c r="P33" s="4" t="s">
        <v>207</v>
      </c>
      <c r="Q33" s="4" t="s">
        <v>61</v>
      </c>
      <c r="R33" s="4">
        <v>993</v>
      </c>
      <c r="S33" s="4" t="s">
        <v>265</v>
      </c>
      <c r="T33" s="4">
        <v>13000</v>
      </c>
      <c r="U33" s="4" t="s">
        <v>263</v>
      </c>
      <c r="V33" s="4">
        <v>0</v>
      </c>
      <c r="W33" s="4">
        <v>0</v>
      </c>
      <c r="X33" s="4">
        <v>0</v>
      </c>
      <c r="Y33" s="4">
        <v>2</v>
      </c>
      <c r="Z33" s="4">
        <v>2</v>
      </c>
      <c r="AA33" s="4">
        <v>4</v>
      </c>
      <c r="AB33" s="4" t="s">
        <v>263</v>
      </c>
      <c r="AC33" s="4" t="s">
        <v>266</v>
      </c>
      <c r="AD33" s="4" t="s">
        <v>267</v>
      </c>
      <c r="AE33" s="4" t="s">
        <v>268</v>
      </c>
      <c r="AF33" s="5" t="s">
        <v>269</v>
      </c>
    </row>
    <row r="34" spans="1:32" s="4" customFormat="1" x14ac:dyDescent="0.2">
      <c r="A34" s="4" t="s">
        <v>270</v>
      </c>
      <c r="B34" s="4">
        <v>26.082722193379102</v>
      </c>
      <c r="C34" s="4">
        <v>3.0000000000000001E-3</v>
      </c>
      <c r="D34" s="4">
        <v>6.7000000000000004E-2</v>
      </c>
      <c r="E34" s="4">
        <v>3.0000000000000001E-3</v>
      </c>
      <c r="F34" s="4">
        <v>3.0000000000000001E-3</v>
      </c>
      <c r="G34" s="4">
        <v>3.0000000000000001E-3</v>
      </c>
      <c r="H34" s="4">
        <v>8.4000000000000005E-2</v>
      </c>
      <c r="I34" s="4">
        <v>0.115</v>
      </c>
      <c r="J34" s="4">
        <v>3.1E-2</v>
      </c>
      <c r="K34" s="4" t="s">
        <v>271</v>
      </c>
      <c r="L34" s="4" t="s">
        <v>270</v>
      </c>
      <c r="M34" s="4" t="s">
        <v>34</v>
      </c>
      <c r="N34" s="4" t="s">
        <v>45</v>
      </c>
      <c r="O34" s="4">
        <v>993275</v>
      </c>
      <c r="P34" s="4" t="s">
        <v>46</v>
      </c>
      <c r="Q34" s="4" t="s">
        <v>37</v>
      </c>
      <c r="R34" s="4">
        <v>780</v>
      </c>
      <c r="S34" s="4" t="s">
        <v>272</v>
      </c>
      <c r="T34" s="4">
        <v>76400</v>
      </c>
      <c r="U34" s="4" t="s">
        <v>270</v>
      </c>
      <c r="V34" s="4">
        <v>0</v>
      </c>
      <c r="W34" s="4">
        <v>0</v>
      </c>
      <c r="X34" s="4">
        <v>0</v>
      </c>
      <c r="Y34" s="4">
        <v>2</v>
      </c>
      <c r="Z34" s="4">
        <v>4</v>
      </c>
      <c r="AA34" s="4">
        <v>1</v>
      </c>
      <c r="AB34" s="4" t="s">
        <v>270</v>
      </c>
      <c r="AC34" s="4" t="s">
        <v>273</v>
      </c>
      <c r="AD34" s="4" t="s">
        <v>274</v>
      </c>
      <c r="AE34" s="4" t="s">
        <v>275</v>
      </c>
      <c r="AF34" s="5" t="s">
        <v>276</v>
      </c>
    </row>
    <row r="35" spans="1:32" s="4" customFormat="1" x14ac:dyDescent="0.2">
      <c r="A35" s="6" t="s">
        <v>277</v>
      </c>
      <c r="B35" s="4">
        <v>28.1390368672626</v>
      </c>
      <c r="C35" s="4">
        <v>3.0000000000000001E-3</v>
      </c>
      <c r="D35" s="4">
        <v>7.1999999999999995E-2</v>
      </c>
      <c r="E35" s="4">
        <v>3.0000000000000001E-3</v>
      </c>
      <c r="F35" s="4">
        <v>3.0000000000000001E-3</v>
      </c>
      <c r="G35" s="4">
        <v>3.0000000000000001E-3</v>
      </c>
      <c r="H35" s="4">
        <v>0.09</v>
      </c>
      <c r="I35" s="4">
        <v>6.2E-2</v>
      </c>
      <c r="J35" s="4">
        <v>6.6000000000000003E-2</v>
      </c>
      <c r="K35" s="4" t="s">
        <v>278</v>
      </c>
      <c r="L35" s="4" t="s">
        <v>277</v>
      </c>
      <c r="M35" s="4" t="s">
        <v>34</v>
      </c>
      <c r="N35" s="4" t="s">
        <v>35</v>
      </c>
      <c r="O35" s="4">
        <v>760876</v>
      </c>
      <c r="P35" s="4" t="s">
        <v>36</v>
      </c>
      <c r="Q35" s="4" t="s">
        <v>37</v>
      </c>
      <c r="R35" s="4">
        <v>1446</v>
      </c>
      <c r="S35" s="4" t="s">
        <v>279</v>
      </c>
      <c r="T35" s="4">
        <v>43600</v>
      </c>
      <c r="U35" s="4" t="s">
        <v>277</v>
      </c>
      <c r="V35" s="4">
        <v>0</v>
      </c>
      <c r="W35" s="4">
        <v>0</v>
      </c>
      <c r="X35" s="4">
        <v>0</v>
      </c>
      <c r="Y35" s="4">
        <v>4</v>
      </c>
      <c r="Z35" s="4">
        <v>4</v>
      </c>
      <c r="AA35" s="4">
        <v>4</v>
      </c>
      <c r="AB35" s="4" t="s">
        <v>277</v>
      </c>
      <c r="AC35" s="4" t="s">
        <v>280</v>
      </c>
      <c r="AD35" s="4" t="s">
        <v>40</v>
      </c>
      <c r="AE35" s="4" t="s">
        <v>281</v>
      </c>
      <c r="AF35" s="5" t="s">
        <v>282</v>
      </c>
    </row>
    <row r="36" spans="1:32" s="4" customFormat="1" x14ac:dyDescent="0.25">
      <c r="A36" s="4" t="s">
        <v>283</v>
      </c>
      <c r="B36" s="4">
        <v>29.548720611595002</v>
      </c>
      <c r="C36" s="4">
        <v>3.0000000000000001E-3</v>
      </c>
      <c r="D36" s="4">
        <v>7.5999999999999998E-2</v>
      </c>
      <c r="E36" s="4">
        <v>3.0000000000000001E-3</v>
      </c>
      <c r="F36" s="4">
        <v>3.0000000000000001E-3</v>
      </c>
      <c r="G36" s="4">
        <v>3.0000000000000001E-3</v>
      </c>
      <c r="H36" s="4">
        <v>6.6000000000000003E-2</v>
      </c>
      <c r="I36" s="4">
        <v>4.4999999999999998E-2</v>
      </c>
      <c r="J36" s="4">
        <v>0.14499999999999999</v>
      </c>
      <c r="K36" s="4" t="s">
        <v>284</v>
      </c>
      <c r="L36" s="4" t="s">
        <v>283</v>
      </c>
      <c r="M36" s="4" t="s">
        <v>34</v>
      </c>
      <c r="N36" s="4" t="s">
        <v>69</v>
      </c>
      <c r="O36" s="4">
        <v>1567116</v>
      </c>
      <c r="P36" s="4" t="s">
        <v>70</v>
      </c>
      <c r="Q36" s="4" t="s">
        <v>37</v>
      </c>
      <c r="R36" s="4">
        <v>993</v>
      </c>
      <c r="S36" s="4" t="s">
        <v>285</v>
      </c>
      <c r="T36" s="4">
        <v>80200</v>
      </c>
      <c r="U36" s="4" t="s">
        <v>283</v>
      </c>
      <c r="V36" s="4">
        <v>0</v>
      </c>
      <c r="W36" s="4">
        <v>0</v>
      </c>
      <c r="X36" s="4">
        <v>0</v>
      </c>
      <c r="Y36" s="4">
        <v>2</v>
      </c>
      <c r="Z36" s="4">
        <v>2</v>
      </c>
      <c r="AA36" s="4">
        <v>6</v>
      </c>
      <c r="AB36" s="4" t="s">
        <v>283</v>
      </c>
      <c r="AC36" s="4" t="s">
        <v>286</v>
      </c>
      <c r="AD36" s="4" t="s">
        <v>287</v>
      </c>
      <c r="AE36" s="4" t="s">
        <v>288</v>
      </c>
      <c r="AF36" s="5" t="s">
        <v>289</v>
      </c>
    </row>
    <row r="37" spans="1:32" s="4" customFormat="1" x14ac:dyDescent="0.25">
      <c r="A37" s="4" t="s">
        <v>290</v>
      </c>
      <c r="B37" s="4">
        <v>30.807043129348099</v>
      </c>
      <c r="C37" s="4">
        <v>3.0000000000000001E-3</v>
      </c>
      <c r="D37" s="4">
        <v>7.9000000000000001E-2</v>
      </c>
      <c r="E37" s="4">
        <v>3.0000000000000001E-3</v>
      </c>
      <c r="F37" s="4">
        <v>3.0000000000000001E-3</v>
      </c>
      <c r="G37" s="4">
        <v>3.0000000000000001E-3</v>
      </c>
      <c r="H37" s="4">
        <v>0.109</v>
      </c>
      <c r="I37" s="4">
        <v>7.4999999999999997E-2</v>
      </c>
      <c r="J37" s="4">
        <v>0.06</v>
      </c>
      <c r="K37" s="4" t="s">
        <v>291</v>
      </c>
      <c r="L37" s="4" t="s">
        <v>290</v>
      </c>
      <c r="M37" s="4" t="s">
        <v>34</v>
      </c>
      <c r="N37" s="4" t="s">
        <v>45</v>
      </c>
      <c r="O37" s="4">
        <v>993275</v>
      </c>
      <c r="P37" s="4" t="s">
        <v>46</v>
      </c>
      <c r="Q37" s="4" t="s">
        <v>37</v>
      </c>
      <c r="R37" s="4">
        <v>1200</v>
      </c>
      <c r="S37" s="4" t="s">
        <v>292</v>
      </c>
      <c r="T37" s="4">
        <v>100000</v>
      </c>
      <c r="U37" s="4" t="s">
        <v>290</v>
      </c>
      <c r="V37" s="4">
        <v>0</v>
      </c>
      <c r="W37" s="4">
        <v>0</v>
      </c>
      <c r="X37" s="4">
        <v>0</v>
      </c>
      <c r="Y37" s="4">
        <v>4</v>
      </c>
      <c r="Z37" s="4">
        <v>4</v>
      </c>
      <c r="AA37" s="4">
        <v>3</v>
      </c>
      <c r="AB37" s="4" t="s">
        <v>290</v>
      </c>
      <c r="AC37" s="4" t="s">
        <v>293</v>
      </c>
      <c r="AD37" s="4" t="s">
        <v>40</v>
      </c>
      <c r="AE37" s="4" t="s">
        <v>294</v>
      </c>
      <c r="AF37" s="5" t="s">
        <v>295</v>
      </c>
    </row>
    <row r="38" spans="1:32" s="4" customFormat="1" x14ac:dyDescent="0.25">
      <c r="A38" s="4" t="s">
        <v>296</v>
      </c>
      <c r="B38" s="4">
        <v>31.596967379319398</v>
      </c>
      <c r="C38" s="4">
        <v>3.0000000000000001E-3</v>
      </c>
      <c r="D38" s="4">
        <v>8.1000000000000003E-2</v>
      </c>
      <c r="E38" s="4">
        <v>3.0000000000000001E-3</v>
      </c>
      <c r="F38" s="4">
        <v>3.0000000000000001E-3</v>
      </c>
      <c r="G38" s="4">
        <v>3.0000000000000001E-3</v>
      </c>
      <c r="H38" s="4">
        <v>0.111</v>
      </c>
      <c r="I38" s="4">
        <v>3.7999999999999999E-2</v>
      </c>
      <c r="J38" s="4">
        <v>0.123</v>
      </c>
      <c r="K38" s="4" t="s">
        <v>297</v>
      </c>
      <c r="L38" s="4" t="s">
        <v>296</v>
      </c>
      <c r="M38" s="4" t="s">
        <v>34</v>
      </c>
      <c r="N38" s="4" t="s">
        <v>69</v>
      </c>
      <c r="O38" s="4">
        <v>1567116</v>
      </c>
      <c r="P38" s="4" t="s">
        <v>70</v>
      </c>
      <c r="Q38" s="4" t="s">
        <v>61</v>
      </c>
      <c r="R38" s="4">
        <v>585</v>
      </c>
      <c r="S38" s="4" t="s">
        <v>298</v>
      </c>
      <c r="T38" s="4">
        <v>233800</v>
      </c>
      <c r="U38" s="4" t="s">
        <v>296</v>
      </c>
      <c r="V38" s="4">
        <v>0</v>
      </c>
      <c r="W38" s="4">
        <v>0</v>
      </c>
      <c r="X38" s="4">
        <v>0</v>
      </c>
      <c r="Y38" s="4">
        <v>2</v>
      </c>
      <c r="Z38" s="4">
        <v>1</v>
      </c>
      <c r="AA38" s="4">
        <v>3</v>
      </c>
      <c r="AB38" s="4" t="s">
        <v>296</v>
      </c>
      <c r="AC38" s="4" t="s">
        <v>299</v>
      </c>
      <c r="AD38" s="4" t="s">
        <v>300</v>
      </c>
      <c r="AE38" s="4" t="s">
        <v>301</v>
      </c>
      <c r="AF38" s="5" t="s">
        <v>302</v>
      </c>
    </row>
    <row r="39" spans="1:32" s="4" customFormat="1" x14ac:dyDescent="0.25">
      <c r="A39" s="6" t="s">
        <v>303</v>
      </c>
      <c r="B39" s="4">
        <v>32.919941275900896</v>
      </c>
      <c r="C39" s="4">
        <v>3.0000000000000001E-3</v>
      </c>
      <c r="D39" s="4">
        <v>8.4000000000000005E-2</v>
      </c>
      <c r="E39" s="4">
        <v>3.0000000000000001E-3</v>
      </c>
      <c r="F39" s="4">
        <v>3.0000000000000001E-3</v>
      </c>
      <c r="G39" s="4">
        <v>3.0000000000000001E-3</v>
      </c>
      <c r="H39" s="4">
        <v>0.105</v>
      </c>
      <c r="I39" s="4">
        <v>7.2999999999999995E-2</v>
      </c>
      <c r="J39" s="4">
        <v>7.8E-2</v>
      </c>
      <c r="K39" s="4" t="s">
        <v>304</v>
      </c>
      <c r="L39" s="4" t="s">
        <v>303</v>
      </c>
      <c r="M39" s="4" t="s">
        <v>34</v>
      </c>
      <c r="N39" s="4" t="s">
        <v>305</v>
      </c>
      <c r="O39" s="4">
        <v>583569</v>
      </c>
      <c r="P39" s="4" t="s">
        <v>306</v>
      </c>
      <c r="Q39" s="4" t="s">
        <v>37</v>
      </c>
      <c r="R39" s="4">
        <v>618</v>
      </c>
      <c r="S39" s="4" t="s">
        <v>307</v>
      </c>
      <c r="T39" s="4">
        <v>59000</v>
      </c>
      <c r="U39" s="4" t="s">
        <v>303</v>
      </c>
      <c r="V39" s="4">
        <v>0</v>
      </c>
      <c r="W39" s="4">
        <v>0</v>
      </c>
      <c r="X39" s="4">
        <v>0</v>
      </c>
      <c r="Y39" s="4">
        <v>2</v>
      </c>
      <c r="Z39" s="4">
        <v>2</v>
      </c>
      <c r="AA39" s="4">
        <v>2</v>
      </c>
      <c r="AB39" s="4" t="s">
        <v>303</v>
      </c>
      <c r="AC39" s="4" t="s">
        <v>308</v>
      </c>
      <c r="AD39" s="4" t="s">
        <v>40</v>
      </c>
      <c r="AE39" s="4" t="s">
        <v>309</v>
      </c>
      <c r="AF39" s="5" t="s">
        <v>310</v>
      </c>
    </row>
    <row r="40" spans="1:32" s="4" customFormat="1" x14ac:dyDescent="0.25">
      <c r="A40" s="4" t="s">
        <v>311</v>
      </c>
      <c r="B40" s="4">
        <v>33.605955890212499</v>
      </c>
      <c r="C40" s="4">
        <v>3.0000000000000001E-3</v>
      </c>
      <c r="D40" s="4">
        <v>8.5999999999999993E-2</v>
      </c>
      <c r="E40" s="4">
        <v>3.0000000000000001E-3</v>
      </c>
      <c r="F40" s="4">
        <v>3.0000000000000001E-3</v>
      </c>
      <c r="G40" s="4">
        <v>3.0000000000000001E-3</v>
      </c>
      <c r="H40" s="4">
        <v>0.11</v>
      </c>
      <c r="I40" s="4">
        <v>9.5000000000000001E-2</v>
      </c>
      <c r="J40" s="4">
        <v>6.0999999999999999E-2</v>
      </c>
      <c r="K40" s="4" t="s">
        <v>312</v>
      </c>
      <c r="L40" s="4" t="s">
        <v>311</v>
      </c>
      <c r="M40" s="4" t="s">
        <v>34</v>
      </c>
      <c r="N40" s="4" t="s">
        <v>313</v>
      </c>
      <c r="O40" s="4">
        <v>125946</v>
      </c>
      <c r="P40" s="4" t="s">
        <v>314</v>
      </c>
      <c r="Q40" s="4" t="s">
        <v>37</v>
      </c>
      <c r="R40" s="4">
        <v>1185</v>
      </c>
      <c r="S40" s="4" t="s">
        <v>315</v>
      </c>
      <c r="T40" s="4">
        <v>8200</v>
      </c>
      <c r="U40" s="4" t="s">
        <v>311</v>
      </c>
      <c r="V40" s="4">
        <v>0</v>
      </c>
      <c r="W40" s="4">
        <v>0</v>
      </c>
      <c r="X40" s="4">
        <v>0</v>
      </c>
      <c r="Y40" s="4">
        <v>4</v>
      </c>
      <c r="Z40" s="4">
        <v>5</v>
      </c>
      <c r="AA40" s="4">
        <v>3</v>
      </c>
      <c r="AB40" s="4" t="s">
        <v>311</v>
      </c>
      <c r="AC40" s="4" t="s">
        <v>316</v>
      </c>
      <c r="AD40" s="4" t="s">
        <v>40</v>
      </c>
      <c r="AE40" s="4" t="s">
        <v>317</v>
      </c>
      <c r="AF40" s="5" t="s">
        <v>318</v>
      </c>
    </row>
    <row r="41" spans="1:32" s="4" customFormat="1" x14ac:dyDescent="0.25">
      <c r="A41" s="6" t="s">
        <v>319</v>
      </c>
      <c r="B41" s="4">
        <v>37.729189492724799</v>
      </c>
      <c r="C41" s="4">
        <v>3.0000000000000001E-3</v>
      </c>
      <c r="D41" s="4">
        <v>9.6000000000000002E-2</v>
      </c>
      <c r="E41" s="4">
        <v>3.0000000000000001E-3</v>
      </c>
      <c r="F41" s="4">
        <v>3.0000000000000001E-3</v>
      </c>
      <c r="G41" s="4">
        <v>3.0000000000000001E-3</v>
      </c>
      <c r="H41" s="4">
        <v>7.1999999999999995E-2</v>
      </c>
      <c r="I41" s="4">
        <v>9.9000000000000005E-2</v>
      </c>
      <c r="J41" s="4">
        <v>0.127</v>
      </c>
      <c r="K41" s="4" t="s">
        <v>320</v>
      </c>
      <c r="L41" s="4" t="s">
        <v>319</v>
      </c>
      <c r="M41" s="4" t="s">
        <v>34</v>
      </c>
      <c r="N41" s="4" t="s">
        <v>230</v>
      </c>
      <c r="O41" s="4">
        <v>627340</v>
      </c>
      <c r="P41" s="4" t="s">
        <v>231</v>
      </c>
      <c r="Q41" s="4" t="s">
        <v>37</v>
      </c>
      <c r="R41" s="4">
        <v>2274</v>
      </c>
      <c r="S41" s="4" t="s">
        <v>321</v>
      </c>
      <c r="T41" s="4">
        <v>41500</v>
      </c>
      <c r="U41" s="4" t="s">
        <v>319</v>
      </c>
      <c r="V41" s="4">
        <v>0</v>
      </c>
      <c r="W41" s="4">
        <v>0</v>
      </c>
      <c r="X41" s="4">
        <v>0</v>
      </c>
      <c r="Y41" s="4">
        <v>5</v>
      </c>
      <c r="Z41" s="4">
        <v>10</v>
      </c>
      <c r="AA41" s="4">
        <v>12</v>
      </c>
      <c r="AB41" s="4" t="s">
        <v>319</v>
      </c>
      <c r="AD41" s="4" t="s">
        <v>322</v>
      </c>
      <c r="AE41" s="4" t="s">
        <v>323</v>
      </c>
      <c r="AF41" s="5" t="s">
        <v>324</v>
      </c>
    </row>
    <row r="42" spans="1:32" s="4" customFormat="1" x14ac:dyDescent="0.25">
      <c r="A42" s="4" t="s">
        <v>325</v>
      </c>
      <c r="B42" s="4">
        <v>38.9996695088332</v>
      </c>
      <c r="C42" s="4">
        <v>3.0000000000000001E-3</v>
      </c>
      <c r="D42" s="4">
        <v>0.1</v>
      </c>
      <c r="E42" s="4">
        <v>3.0000000000000001E-3</v>
      </c>
      <c r="F42" s="4">
        <v>3.0000000000000001E-3</v>
      </c>
      <c r="G42" s="4">
        <v>3.0000000000000001E-3</v>
      </c>
      <c r="H42" s="4">
        <v>0.115</v>
      </c>
      <c r="I42" s="4">
        <v>0.127</v>
      </c>
      <c r="J42" s="4">
        <v>6.8000000000000005E-2</v>
      </c>
      <c r="K42" s="4" t="s">
        <v>326</v>
      </c>
      <c r="L42" s="4" t="s">
        <v>325</v>
      </c>
      <c r="M42" s="4" t="s">
        <v>34</v>
      </c>
      <c r="N42" s="4" t="s">
        <v>69</v>
      </c>
      <c r="O42" s="4">
        <v>1567116</v>
      </c>
      <c r="P42" s="4" t="s">
        <v>70</v>
      </c>
      <c r="Q42" s="4" t="s">
        <v>61</v>
      </c>
      <c r="R42" s="4">
        <v>1416</v>
      </c>
      <c r="S42" s="4" t="s">
        <v>327</v>
      </c>
      <c r="T42" s="4">
        <v>61600</v>
      </c>
      <c r="U42" s="4" t="s">
        <v>325</v>
      </c>
      <c r="V42" s="4">
        <v>0</v>
      </c>
      <c r="W42" s="4">
        <v>0</v>
      </c>
      <c r="X42" s="4">
        <v>0</v>
      </c>
      <c r="Y42" s="4">
        <v>5</v>
      </c>
      <c r="Z42" s="4">
        <v>8</v>
      </c>
      <c r="AA42" s="4">
        <v>4</v>
      </c>
      <c r="AB42" s="4" t="s">
        <v>325</v>
      </c>
      <c r="AC42" s="4" t="s">
        <v>328</v>
      </c>
      <c r="AD42" s="4" t="s">
        <v>329</v>
      </c>
      <c r="AE42" s="4" t="s">
        <v>330</v>
      </c>
      <c r="AF42" s="5" t="s">
        <v>331</v>
      </c>
    </row>
    <row r="43" spans="1:32" s="4" customFormat="1" x14ac:dyDescent="0.25">
      <c r="A43" s="4" t="s">
        <v>332</v>
      </c>
      <c r="B43" s="4">
        <v>40.431711085561197</v>
      </c>
      <c r="C43" s="4">
        <v>3.0000000000000001E-3</v>
      </c>
      <c r="D43" s="4">
        <v>0.10299999999999999</v>
      </c>
      <c r="E43" s="4">
        <v>3.0000000000000001E-3</v>
      </c>
      <c r="F43" s="4">
        <v>3.0000000000000001E-3</v>
      </c>
      <c r="G43" s="4">
        <v>3.0000000000000001E-3</v>
      </c>
      <c r="H43" s="4">
        <v>5.7000000000000002E-2</v>
      </c>
      <c r="I43" s="4">
        <v>7.8E-2</v>
      </c>
      <c r="J43" s="4">
        <v>0.25</v>
      </c>
      <c r="K43" s="4" t="s">
        <v>333</v>
      </c>
      <c r="L43" s="4" t="s">
        <v>332</v>
      </c>
      <c r="M43" s="4" t="s">
        <v>34</v>
      </c>
      <c r="N43" s="4" t="s">
        <v>161</v>
      </c>
      <c r="O43" s="4">
        <v>403423</v>
      </c>
      <c r="P43" s="4" t="s">
        <v>162</v>
      </c>
      <c r="Q43" s="4" t="s">
        <v>61</v>
      </c>
      <c r="R43" s="4">
        <v>576</v>
      </c>
      <c r="S43" s="4" t="s">
        <v>334</v>
      </c>
      <c r="T43" s="4">
        <v>55000</v>
      </c>
      <c r="U43" s="4" t="s">
        <v>332</v>
      </c>
      <c r="V43" s="4">
        <v>0</v>
      </c>
      <c r="W43" s="4">
        <v>0</v>
      </c>
      <c r="X43" s="4">
        <v>0</v>
      </c>
      <c r="Y43" s="4">
        <v>1</v>
      </c>
      <c r="Z43" s="4">
        <v>2</v>
      </c>
      <c r="AA43" s="4">
        <v>6</v>
      </c>
      <c r="AB43" s="4" t="s">
        <v>332</v>
      </c>
      <c r="AC43" s="4" t="s">
        <v>335</v>
      </c>
      <c r="AD43" s="4" t="s">
        <v>336</v>
      </c>
      <c r="AE43" s="4" t="s">
        <v>337</v>
      </c>
      <c r="AF43" s="5" t="s">
        <v>338</v>
      </c>
    </row>
    <row r="44" spans="1:32" s="4" customFormat="1" x14ac:dyDescent="0.25">
      <c r="A44" s="4" t="s">
        <v>339</v>
      </c>
      <c r="B44" s="4">
        <v>43.592674358193399</v>
      </c>
      <c r="C44" s="4">
        <v>3.0000000000000001E-3</v>
      </c>
      <c r="D44" s="4">
        <v>0.111</v>
      </c>
      <c r="E44" s="4">
        <v>3.0000000000000001E-3</v>
      </c>
      <c r="F44" s="4">
        <v>3.0000000000000001E-3</v>
      </c>
      <c r="G44" s="4">
        <v>3.0000000000000001E-3</v>
      </c>
      <c r="H44" s="4">
        <v>0.111</v>
      </c>
      <c r="I44" s="4">
        <v>0.153</v>
      </c>
      <c r="J44" s="4">
        <v>8.2000000000000003E-2</v>
      </c>
      <c r="K44" s="4" t="s">
        <v>340</v>
      </c>
      <c r="L44" s="4" t="s">
        <v>339</v>
      </c>
      <c r="M44" s="4" t="s">
        <v>34</v>
      </c>
      <c r="N44" s="4" t="s">
        <v>341</v>
      </c>
      <c r="O44" s="4">
        <v>166362</v>
      </c>
      <c r="P44" s="4" t="s">
        <v>342</v>
      </c>
      <c r="Q44" s="4" t="s">
        <v>37</v>
      </c>
      <c r="R44" s="4">
        <v>588</v>
      </c>
      <c r="S44" s="4" t="s">
        <v>343</v>
      </c>
      <c r="T44" s="4">
        <v>14200</v>
      </c>
      <c r="U44" s="4" t="s">
        <v>339</v>
      </c>
      <c r="V44" s="4">
        <v>0</v>
      </c>
      <c r="W44" s="4">
        <v>0</v>
      </c>
      <c r="X44" s="4">
        <v>0</v>
      </c>
      <c r="Y44" s="4">
        <v>2</v>
      </c>
      <c r="Z44" s="4">
        <v>4</v>
      </c>
      <c r="AA44" s="4">
        <v>2</v>
      </c>
      <c r="AB44" s="4" t="s">
        <v>339</v>
      </c>
      <c r="AC44" s="4" t="s">
        <v>344</v>
      </c>
      <c r="AD44" s="4" t="s">
        <v>40</v>
      </c>
      <c r="AE44" s="4" t="s">
        <v>345</v>
      </c>
      <c r="AF44" s="5" t="s">
        <v>346</v>
      </c>
    </row>
    <row r="45" spans="1:32" s="4" customFormat="1" x14ac:dyDescent="0.25">
      <c r="A45" s="4" t="s">
        <v>347</v>
      </c>
      <c r="B45" s="4">
        <v>46.435675690718803</v>
      </c>
      <c r="C45" s="4">
        <v>3.0000000000000001E-3</v>
      </c>
      <c r="D45" s="4">
        <v>0.11899999999999999</v>
      </c>
      <c r="E45" s="4">
        <v>3.0000000000000001E-3</v>
      </c>
      <c r="F45" s="4">
        <v>3.0000000000000001E-3</v>
      </c>
      <c r="G45" s="4">
        <v>3.0000000000000001E-3</v>
      </c>
      <c r="H45" s="4">
        <v>0.23599999999999999</v>
      </c>
      <c r="I45" s="4">
        <v>8.1000000000000003E-2</v>
      </c>
      <c r="J45" s="4">
        <v>8.6999999999999994E-2</v>
      </c>
      <c r="K45" s="4" t="s">
        <v>348</v>
      </c>
      <c r="L45" s="4" t="s">
        <v>347</v>
      </c>
      <c r="M45" s="4" t="s">
        <v>34</v>
      </c>
      <c r="N45" s="4" t="s">
        <v>45</v>
      </c>
      <c r="O45" s="4">
        <v>993275</v>
      </c>
      <c r="P45" s="4" t="s">
        <v>46</v>
      </c>
      <c r="Q45" s="4" t="s">
        <v>61</v>
      </c>
      <c r="R45" s="4">
        <v>552</v>
      </c>
      <c r="S45" s="4" t="s">
        <v>349</v>
      </c>
      <c r="T45" s="4">
        <v>50200</v>
      </c>
      <c r="U45" s="4" t="s">
        <v>347</v>
      </c>
      <c r="V45" s="4">
        <v>0</v>
      </c>
      <c r="W45" s="4">
        <v>0</v>
      </c>
      <c r="X45" s="4">
        <v>0</v>
      </c>
      <c r="Y45" s="4">
        <v>4</v>
      </c>
      <c r="Z45" s="4">
        <v>2</v>
      </c>
      <c r="AA45" s="4">
        <v>2</v>
      </c>
      <c r="AB45" s="4" t="s">
        <v>347</v>
      </c>
      <c r="AC45" s="4" t="s">
        <v>350</v>
      </c>
      <c r="AD45" s="4" t="s">
        <v>40</v>
      </c>
      <c r="AE45" s="4" t="s">
        <v>351</v>
      </c>
      <c r="AF45" s="5" t="s">
        <v>352</v>
      </c>
    </row>
    <row r="46" spans="1:32" s="4" customFormat="1" x14ac:dyDescent="0.25">
      <c r="A46" s="4" t="s">
        <v>353</v>
      </c>
      <c r="B46" s="4">
        <v>46.435675690718803</v>
      </c>
      <c r="C46" s="4">
        <v>3.0000000000000001E-3</v>
      </c>
      <c r="D46" s="4">
        <v>0.11899999999999999</v>
      </c>
      <c r="E46" s="4">
        <v>3.0000000000000001E-3</v>
      </c>
      <c r="F46" s="4">
        <v>3.0000000000000001E-3</v>
      </c>
      <c r="G46" s="4">
        <v>3.0000000000000001E-3</v>
      </c>
      <c r="H46" s="4">
        <v>0.23599999999999999</v>
      </c>
      <c r="I46" s="4">
        <v>8.1000000000000003E-2</v>
      </c>
      <c r="J46" s="4">
        <v>8.6999999999999994E-2</v>
      </c>
      <c r="K46" s="4" t="s">
        <v>354</v>
      </c>
      <c r="L46" s="4" t="s">
        <v>353</v>
      </c>
      <c r="M46" s="4" t="s">
        <v>34</v>
      </c>
      <c r="N46" s="4" t="s">
        <v>221</v>
      </c>
      <c r="O46" s="4">
        <v>479499</v>
      </c>
      <c r="P46" s="4" t="s">
        <v>222</v>
      </c>
      <c r="Q46" s="4" t="s">
        <v>61</v>
      </c>
      <c r="R46" s="4">
        <v>552</v>
      </c>
      <c r="S46" s="4" t="s">
        <v>355</v>
      </c>
      <c r="T46" s="4">
        <v>14000</v>
      </c>
      <c r="U46" s="4" t="s">
        <v>353</v>
      </c>
      <c r="V46" s="4">
        <v>0</v>
      </c>
      <c r="W46" s="4">
        <v>0</v>
      </c>
      <c r="X46" s="4">
        <v>0</v>
      </c>
      <c r="Y46" s="4">
        <v>4</v>
      </c>
      <c r="Z46" s="4">
        <v>2</v>
      </c>
      <c r="AA46" s="4">
        <v>2</v>
      </c>
      <c r="AB46" s="4" t="s">
        <v>353</v>
      </c>
      <c r="AC46" s="4" t="s">
        <v>356</v>
      </c>
      <c r="AD46" s="4" t="s">
        <v>40</v>
      </c>
      <c r="AE46" s="4" t="s">
        <v>357</v>
      </c>
      <c r="AF46" s="5" t="s">
        <v>358</v>
      </c>
    </row>
    <row r="47" spans="1:32" s="4" customFormat="1" x14ac:dyDescent="0.25">
      <c r="A47" s="4" t="s">
        <v>359</v>
      </c>
      <c r="B47" s="4">
        <v>53.061719526482896</v>
      </c>
      <c r="C47" s="4">
        <v>3.0000000000000001E-3</v>
      </c>
      <c r="D47" s="4">
        <v>0.13600000000000001</v>
      </c>
      <c r="E47" s="4">
        <v>3.0000000000000001E-3</v>
      </c>
      <c r="F47" s="4">
        <v>3.0000000000000001E-3</v>
      </c>
      <c r="G47" s="4">
        <v>3.0000000000000001E-3</v>
      </c>
      <c r="H47" s="4">
        <v>0.309</v>
      </c>
      <c r="I47" s="4">
        <v>7.0999999999999994E-2</v>
      </c>
      <c r="J47" s="4">
        <v>0.114</v>
      </c>
      <c r="K47" s="4" t="s">
        <v>360</v>
      </c>
      <c r="L47" s="4" t="s">
        <v>359</v>
      </c>
      <c r="M47" s="4" t="s">
        <v>34</v>
      </c>
      <c r="N47" s="4" t="s">
        <v>341</v>
      </c>
      <c r="O47" s="4">
        <v>166362</v>
      </c>
      <c r="P47" s="4" t="s">
        <v>342</v>
      </c>
      <c r="Q47" s="4" t="s">
        <v>61</v>
      </c>
      <c r="R47" s="4">
        <v>633</v>
      </c>
      <c r="S47" s="4" t="s">
        <v>361</v>
      </c>
      <c r="T47" s="4">
        <v>6200</v>
      </c>
      <c r="U47" s="4" t="s">
        <v>359</v>
      </c>
      <c r="V47" s="4">
        <v>0</v>
      </c>
      <c r="W47" s="4">
        <v>0</v>
      </c>
      <c r="X47" s="4">
        <v>0</v>
      </c>
      <c r="Y47" s="4">
        <v>6</v>
      </c>
      <c r="Z47" s="4">
        <v>2</v>
      </c>
      <c r="AA47" s="4">
        <v>3</v>
      </c>
      <c r="AB47" s="4" t="s">
        <v>359</v>
      </c>
      <c r="AC47" s="4" t="s">
        <v>362</v>
      </c>
      <c r="AD47" s="4" t="s">
        <v>363</v>
      </c>
      <c r="AE47" s="4" t="s">
        <v>364</v>
      </c>
      <c r="AF47" s="5" t="s">
        <v>365</v>
      </c>
    </row>
    <row r="48" spans="1:32" s="4" customFormat="1" x14ac:dyDescent="0.25">
      <c r="A48" s="4" t="s">
        <v>366</v>
      </c>
      <c r="B48" s="4">
        <v>55.571741916594199</v>
      </c>
      <c r="C48" s="4">
        <v>3.0000000000000001E-3</v>
      </c>
      <c r="D48" s="4">
        <v>0.14199999999999999</v>
      </c>
      <c r="E48" s="4">
        <v>3.0000000000000001E-3</v>
      </c>
      <c r="F48" s="4">
        <v>3.0000000000000001E-3</v>
      </c>
      <c r="G48" s="4">
        <v>3.0000000000000001E-3</v>
      </c>
      <c r="H48" s="4">
        <v>0.123</v>
      </c>
      <c r="I48" s="4">
        <v>0.17</v>
      </c>
      <c r="J48" s="4">
        <v>0.13600000000000001</v>
      </c>
      <c r="K48" s="4" t="s">
        <v>367</v>
      </c>
      <c r="L48" s="4" t="s">
        <v>366</v>
      </c>
      <c r="M48" s="4" t="s">
        <v>34</v>
      </c>
      <c r="N48" s="4" t="s">
        <v>94</v>
      </c>
      <c r="O48" s="4">
        <v>274060</v>
      </c>
      <c r="P48" s="4" t="s">
        <v>95</v>
      </c>
      <c r="Q48" s="4" t="s">
        <v>37</v>
      </c>
      <c r="R48" s="4">
        <v>528</v>
      </c>
      <c r="S48" s="4" t="s">
        <v>368</v>
      </c>
      <c r="T48" s="4">
        <v>4800</v>
      </c>
      <c r="U48" s="4" t="s">
        <v>366</v>
      </c>
      <c r="V48" s="4">
        <v>0</v>
      </c>
      <c r="W48" s="4">
        <v>0</v>
      </c>
      <c r="X48" s="4">
        <v>0</v>
      </c>
      <c r="Y48" s="4">
        <v>2</v>
      </c>
      <c r="Z48" s="4">
        <v>4</v>
      </c>
      <c r="AA48" s="4">
        <v>3</v>
      </c>
      <c r="AB48" s="4" t="s">
        <v>366</v>
      </c>
      <c r="AC48" s="4" t="s">
        <v>369</v>
      </c>
      <c r="AD48" s="4" t="s">
        <v>40</v>
      </c>
      <c r="AE48" s="4" t="s">
        <v>370</v>
      </c>
      <c r="AF48" s="5" t="s">
        <v>371</v>
      </c>
    </row>
    <row r="49" spans="1:32" s="4" customFormat="1" x14ac:dyDescent="0.25">
      <c r="A49" s="4" t="s">
        <v>372</v>
      </c>
      <c r="B49" s="4">
        <v>56.045520277538202</v>
      </c>
      <c r="C49" s="4">
        <v>3.0000000000000001E-3</v>
      </c>
      <c r="D49" s="4">
        <v>0.14299999999999999</v>
      </c>
      <c r="E49" s="4">
        <v>3.0000000000000001E-3</v>
      </c>
      <c r="F49" s="4">
        <v>3.0000000000000001E-3</v>
      </c>
      <c r="G49" s="4">
        <v>3.0000000000000001E-3</v>
      </c>
      <c r="H49" s="4">
        <v>0.18</v>
      </c>
      <c r="I49" s="4">
        <v>0.124</v>
      </c>
      <c r="J49" s="4">
        <v>0.13200000000000001</v>
      </c>
      <c r="K49" s="4" t="s">
        <v>373</v>
      </c>
      <c r="L49" s="4" t="s">
        <v>372</v>
      </c>
      <c r="M49" s="4" t="s">
        <v>34</v>
      </c>
      <c r="N49" s="4" t="s">
        <v>146</v>
      </c>
      <c r="O49" s="4">
        <v>563765</v>
      </c>
      <c r="P49" s="4" t="s">
        <v>147</v>
      </c>
      <c r="Q49" s="4" t="s">
        <v>61</v>
      </c>
      <c r="R49" s="4">
        <v>363</v>
      </c>
      <c r="S49" s="4" t="s">
        <v>374</v>
      </c>
      <c r="T49" s="4">
        <v>64000</v>
      </c>
      <c r="U49" s="4" t="s">
        <v>372</v>
      </c>
      <c r="V49" s="4">
        <v>0</v>
      </c>
      <c r="W49" s="4">
        <v>0</v>
      </c>
      <c r="X49" s="4">
        <v>0</v>
      </c>
      <c r="Y49" s="4">
        <v>2</v>
      </c>
      <c r="Z49" s="4">
        <v>2</v>
      </c>
      <c r="AA49" s="4">
        <v>2</v>
      </c>
      <c r="AB49" s="4" t="s">
        <v>372</v>
      </c>
      <c r="AD49" s="4" t="s">
        <v>40</v>
      </c>
      <c r="AE49" s="4" t="s">
        <v>375</v>
      </c>
      <c r="AF49" s="5" t="s">
        <v>376</v>
      </c>
    </row>
    <row r="50" spans="1:32" s="4" customFormat="1" x14ac:dyDescent="0.25">
      <c r="A50" s="4" t="s">
        <v>377</v>
      </c>
      <c r="B50" s="4">
        <v>61.066074738001298</v>
      </c>
      <c r="C50" s="4">
        <v>3.0000000000000001E-3</v>
      </c>
      <c r="D50" s="4">
        <v>0.156</v>
      </c>
      <c r="E50" s="4">
        <v>3.0000000000000001E-3</v>
      </c>
      <c r="F50" s="4">
        <v>3.0000000000000001E-3</v>
      </c>
      <c r="G50" s="4">
        <v>3.0000000000000001E-3</v>
      </c>
      <c r="H50" s="4">
        <v>0.13800000000000001</v>
      </c>
      <c r="I50" s="4">
        <v>0.114</v>
      </c>
      <c r="J50" s="4">
        <v>0.24299999999999999</v>
      </c>
      <c r="K50" s="4" t="s">
        <v>378</v>
      </c>
      <c r="L50" s="4" t="s">
        <v>377</v>
      </c>
      <c r="M50" s="4" t="s">
        <v>34</v>
      </c>
      <c r="N50" s="4" t="s">
        <v>102</v>
      </c>
      <c r="O50" s="4">
        <v>562281</v>
      </c>
      <c r="P50" s="4" t="s">
        <v>103</v>
      </c>
      <c r="Q50" s="4" t="s">
        <v>37</v>
      </c>
      <c r="R50" s="4">
        <v>1185</v>
      </c>
      <c r="S50" s="4" t="s">
        <v>379</v>
      </c>
      <c r="T50" s="4">
        <v>41900</v>
      </c>
      <c r="U50" s="4" t="s">
        <v>377</v>
      </c>
      <c r="V50" s="4">
        <v>0</v>
      </c>
      <c r="W50" s="4">
        <v>0</v>
      </c>
      <c r="X50" s="4">
        <v>0</v>
      </c>
      <c r="Y50" s="4">
        <v>5</v>
      </c>
      <c r="Z50" s="4">
        <v>6</v>
      </c>
      <c r="AA50" s="4">
        <v>12</v>
      </c>
      <c r="AB50" s="4" t="s">
        <v>377</v>
      </c>
      <c r="AC50" s="4" t="s">
        <v>380</v>
      </c>
      <c r="AD50" s="4" t="s">
        <v>40</v>
      </c>
      <c r="AE50" s="4" t="s">
        <v>381</v>
      </c>
      <c r="AF50" s="5" t="s">
        <v>382</v>
      </c>
    </row>
    <row r="51" spans="1:32" s="4" customFormat="1" x14ac:dyDescent="0.25">
      <c r="A51" s="4" t="s">
        <v>383</v>
      </c>
      <c r="B51" s="4">
        <v>61.572669902072299</v>
      </c>
      <c r="C51" s="4">
        <v>3.0000000000000001E-3</v>
      </c>
      <c r="D51" s="4">
        <v>0.157</v>
      </c>
      <c r="E51" s="4">
        <v>3.0000000000000001E-3</v>
      </c>
      <c r="F51" s="4">
        <v>3.0000000000000001E-3</v>
      </c>
      <c r="G51" s="4">
        <v>3.0000000000000001E-3</v>
      </c>
      <c r="H51" s="4">
        <v>0.25700000000000001</v>
      </c>
      <c r="I51" s="4">
        <v>8.8999999999999996E-2</v>
      </c>
      <c r="J51" s="4">
        <v>0.17100000000000001</v>
      </c>
      <c r="K51" s="4" t="s">
        <v>384</v>
      </c>
      <c r="L51" s="4" t="s">
        <v>383</v>
      </c>
      <c r="M51" s="4" t="s">
        <v>34</v>
      </c>
      <c r="N51" s="4" t="s">
        <v>161</v>
      </c>
      <c r="O51" s="4">
        <v>403423</v>
      </c>
      <c r="P51" s="4" t="s">
        <v>162</v>
      </c>
      <c r="Q51" s="4" t="s">
        <v>37</v>
      </c>
      <c r="R51" s="4">
        <v>1266</v>
      </c>
      <c r="S51" s="4" t="s">
        <v>385</v>
      </c>
      <c r="T51" s="4">
        <v>56000</v>
      </c>
      <c r="U51" s="4" t="s">
        <v>383</v>
      </c>
      <c r="V51" s="4">
        <v>0</v>
      </c>
      <c r="W51" s="4">
        <v>0</v>
      </c>
      <c r="X51" s="4">
        <v>0</v>
      </c>
      <c r="Y51" s="4">
        <v>10</v>
      </c>
      <c r="Z51" s="4">
        <v>5</v>
      </c>
      <c r="AA51" s="4">
        <v>9</v>
      </c>
      <c r="AB51" s="4" t="s">
        <v>383</v>
      </c>
      <c r="AC51" s="4" t="s">
        <v>386</v>
      </c>
      <c r="AD51" s="4" t="s">
        <v>40</v>
      </c>
      <c r="AE51" s="4" t="s">
        <v>387</v>
      </c>
      <c r="AF51" s="5" t="s">
        <v>388</v>
      </c>
    </row>
    <row r="52" spans="1:32" s="4" customFormat="1" x14ac:dyDescent="0.25">
      <c r="A52" s="4" t="s">
        <v>389</v>
      </c>
      <c r="B52" s="4">
        <v>63.323369335929002</v>
      </c>
      <c r="C52" s="4">
        <v>3.0000000000000001E-3</v>
      </c>
      <c r="D52" s="4">
        <v>0.16200000000000001</v>
      </c>
      <c r="E52" s="4">
        <v>3.0000000000000001E-3</v>
      </c>
      <c r="F52" s="4">
        <v>3.0000000000000001E-3</v>
      </c>
      <c r="G52" s="4">
        <v>3.0000000000000001E-3</v>
      </c>
      <c r="H52" s="4">
        <v>0.25600000000000001</v>
      </c>
      <c r="I52" s="4">
        <v>8.7999999999999995E-2</v>
      </c>
      <c r="J52" s="4">
        <v>0.188</v>
      </c>
      <c r="K52" s="4" t="s">
        <v>390</v>
      </c>
      <c r="L52" s="4" t="s">
        <v>389</v>
      </c>
      <c r="M52" s="4" t="s">
        <v>34</v>
      </c>
      <c r="N52" s="4" t="s">
        <v>391</v>
      </c>
      <c r="O52" s="4">
        <v>646535</v>
      </c>
      <c r="P52" s="4" t="s">
        <v>392</v>
      </c>
      <c r="Q52" s="4" t="s">
        <v>61</v>
      </c>
      <c r="R52" s="4">
        <v>255</v>
      </c>
      <c r="S52" s="4" t="s">
        <v>393</v>
      </c>
      <c r="T52" s="4">
        <v>41900</v>
      </c>
      <c r="U52" s="4" t="s">
        <v>389</v>
      </c>
      <c r="V52" s="4">
        <v>0</v>
      </c>
      <c r="W52" s="4">
        <v>0</v>
      </c>
      <c r="X52" s="4">
        <v>0</v>
      </c>
      <c r="Y52" s="4">
        <v>2</v>
      </c>
      <c r="Z52" s="4">
        <v>1</v>
      </c>
      <c r="AA52" s="4">
        <v>2</v>
      </c>
      <c r="AB52" s="4" t="s">
        <v>389</v>
      </c>
      <c r="AC52" s="4" t="s">
        <v>394</v>
      </c>
      <c r="AD52" s="4" t="s">
        <v>40</v>
      </c>
      <c r="AE52" s="4" t="s">
        <v>395</v>
      </c>
      <c r="AF52" s="4" t="s">
        <v>396</v>
      </c>
    </row>
    <row r="53" spans="1:32" s="4" customFormat="1" x14ac:dyDescent="0.25">
      <c r="A53" s="4" t="s">
        <v>397</v>
      </c>
      <c r="B53" s="4">
        <v>68.424496980805202</v>
      </c>
      <c r="C53" s="4">
        <v>3.0000000000000001E-3</v>
      </c>
      <c r="D53" s="4">
        <v>0.17499999999999999</v>
      </c>
      <c r="E53" s="4">
        <v>3.0000000000000001E-3</v>
      </c>
      <c r="F53" s="4">
        <v>3.0000000000000001E-3</v>
      </c>
      <c r="G53" s="4">
        <v>3.0000000000000001E-3</v>
      </c>
      <c r="H53" s="4">
        <v>0.112</v>
      </c>
      <c r="I53" s="4">
        <v>0.23200000000000001</v>
      </c>
      <c r="J53" s="4">
        <v>0.20599999999999999</v>
      </c>
      <c r="K53" s="4" t="s">
        <v>398</v>
      </c>
      <c r="L53" s="4" t="s">
        <v>397</v>
      </c>
      <c r="M53" s="4" t="s">
        <v>34</v>
      </c>
      <c r="N53" s="4" t="s">
        <v>45</v>
      </c>
      <c r="O53" s="4">
        <v>993275</v>
      </c>
      <c r="P53" s="4" t="s">
        <v>46</v>
      </c>
      <c r="Q53" s="4" t="s">
        <v>37</v>
      </c>
      <c r="R53" s="4">
        <v>582</v>
      </c>
      <c r="S53" s="4" t="s">
        <v>399</v>
      </c>
      <c r="T53" s="4">
        <v>146200</v>
      </c>
      <c r="U53" s="4" t="s">
        <v>397</v>
      </c>
      <c r="V53" s="4">
        <v>0</v>
      </c>
      <c r="W53" s="4">
        <v>0</v>
      </c>
      <c r="X53" s="4">
        <v>0</v>
      </c>
      <c r="Y53" s="4">
        <v>2</v>
      </c>
      <c r="Z53" s="4">
        <v>6</v>
      </c>
      <c r="AA53" s="4">
        <v>5</v>
      </c>
      <c r="AB53" s="4" t="s">
        <v>397</v>
      </c>
      <c r="AC53" s="4" t="s">
        <v>400</v>
      </c>
      <c r="AD53" s="4" t="s">
        <v>40</v>
      </c>
      <c r="AE53" s="4" t="s">
        <v>401</v>
      </c>
      <c r="AF53" s="5" t="s">
        <v>402</v>
      </c>
    </row>
    <row r="54" spans="1:32" s="4" customFormat="1" x14ac:dyDescent="0.25">
      <c r="A54" s="4" t="s">
        <v>403</v>
      </c>
      <c r="B54" s="4">
        <v>77.213948380992903</v>
      </c>
      <c r="C54" s="4">
        <v>3.0000000000000001E-3</v>
      </c>
      <c r="D54" s="4">
        <v>0.19700000000000001</v>
      </c>
      <c r="E54" s="4">
        <v>3.0000000000000001E-3</v>
      </c>
      <c r="F54" s="4">
        <v>3.0000000000000001E-3</v>
      </c>
      <c r="G54" s="4">
        <v>3.0000000000000001E-3</v>
      </c>
      <c r="H54" s="4">
        <v>0.15</v>
      </c>
      <c r="I54" s="4">
        <v>0.31</v>
      </c>
      <c r="J54" s="4">
        <v>0.16500000000000001</v>
      </c>
      <c r="K54" s="4" t="s">
        <v>404</v>
      </c>
      <c r="L54" s="4" t="s">
        <v>403</v>
      </c>
      <c r="M54" s="4" t="s">
        <v>34</v>
      </c>
      <c r="N54" s="4" t="s">
        <v>221</v>
      </c>
      <c r="O54" s="4">
        <v>479499</v>
      </c>
      <c r="P54" s="4" t="s">
        <v>222</v>
      </c>
      <c r="Q54" s="4" t="s">
        <v>37</v>
      </c>
      <c r="R54" s="4">
        <v>435</v>
      </c>
      <c r="S54" s="4" t="s">
        <v>405</v>
      </c>
      <c r="T54" s="4">
        <v>70200</v>
      </c>
      <c r="U54" s="4" t="s">
        <v>403</v>
      </c>
      <c r="V54" s="4">
        <v>0</v>
      </c>
      <c r="W54" s="4">
        <v>0</v>
      </c>
      <c r="X54" s="4">
        <v>0</v>
      </c>
      <c r="Y54" s="4">
        <v>2</v>
      </c>
      <c r="Z54" s="4">
        <v>6</v>
      </c>
      <c r="AA54" s="4">
        <v>3</v>
      </c>
      <c r="AB54" s="4" t="s">
        <v>403</v>
      </c>
      <c r="AC54" s="4" t="s">
        <v>406</v>
      </c>
      <c r="AD54" s="4" t="s">
        <v>407</v>
      </c>
      <c r="AE54" s="4" t="s">
        <v>408</v>
      </c>
      <c r="AF54" s="5" t="s">
        <v>409</v>
      </c>
    </row>
    <row r="55" spans="1:32" s="4" customFormat="1" x14ac:dyDescent="0.25">
      <c r="A55" s="4" t="s">
        <v>410</v>
      </c>
      <c r="B55" s="4">
        <v>78.007048108184094</v>
      </c>
      <c r="C55" s="4">
        <v>3.0000000000000001E-3</v>
      </c>
      <c r="D55" s="4">
        <v>0.19900000000000001</v>
      </c>
      <c r="E55" s="4">
        <v>3.0000000000000001E-3</v>
      </c>
      <c r="F55" s="4">
        <v>3.0000000000000001E-3</v>
      </c>
      <c r="G55" s="4">
        <v>3.0000000000000001E-3</v>
      </c>
      <c r="H55" s="4">
        <v>0.157</v>
      </c>
      <c r="I55" s="4">
        <v>0.217</v>
      </c>
      <c r="J55" s="4">
        <v>0.23200000000000001</v>
      </c>
      <c r="K55" s="4" t="s">
        <v>411</v>
      </c>
      <c r="L55" s="4" t="s">
        <v>410</v>
      </c>
      <c r="M55" s="4" t="s">
        <v>34</v>
      </c>
      <c r="N55" s="4" t="s">
        <v>45</v>
      </c>
      <c r="O55" s="4">
        <v>993275</v>
      </c>
      <c r="P55" s="4" t="s">
        <v>46</v>
      </c>
      <c r="Q55" s="4" t="s">
        <v>37</v>
      </c>
      <c r="R55" s="4">
        <v>414</v>
      </c>
      <c r="S55" s="4" t="s">
        <v>412</v>
      </c>
      <c r="T55" s="4">
        <v>134600</v>
      </c>
      <c r="U55" s="4" t="s">
        <v>410</v>
      </c>
      <c r="V55" s="4">
        <v>0</v>
      </c>
      <c r="W55" s="4">
        <v>0</v>
      </c>
      <c r="X55" s="4">
        <v>0</v>
      </c>
      <c r="Y55" s="4">
        <v>2</v>
      </c>
      <c r="Z55" s="4">
        <v>4</v>
      </c>
      <c r="AA55" s="4">
        <v>4</v>
      </c>
      <c r="AB55" s="4" t="s">
        <v>410</v>
      </c>
      <c r="AC55" s="4" t="s">
        <v>413</v>
      </c>
      <c r="AD55" s="4" t="s">
        <v>414</v>
      </c>
      <c r="AE55" s="4" t="s">
        <v>415</v>
      </c>
      <c r="AF55" s="5" t="s">
        <v>416</v>
      </c>
    </row>
    <row r="56" spans="1:32" s="4" customFormat="1" x14ac:dyDescent="0.25">
      <c r="A56" s="6" t="s">
        <v>417</v>
      </c>
      <c r="B56" s="4">
        <v>96.433394707732901</v>
      </c>
      <c r="C56" s="4">
        <v>3.0000000000000001E-3</v>
      </c>
      <c r="D56" s="4">
        <v>0.246</v>
      </c>
      <c r="E56" s="4">
        <v>3.0000000000000001E-3</v>
      </c>
      <c r="F56" s="4">
        <v>3.0000000000000001E-3</v>
      </c>
      <c r="G56" s="4">
        <v>3.0000000000000001E-3</v>
      </c>
      <c r="H56" s="4">
        <v>0.27</v>
      </c>
      <c r="I56" s="4">
        <v>9.2999999999999999E-2</v>
      </c>
      <c r="J56" s="4">
        <v>0.59599999999999997</v>
      </c>
      <c r="K56" s="4" t="s">
        <v>418</v>
      </c>
      <c r="L56" s="4" t="s">
        <v>417</v>
      </c>
      <c r="M56" s="4" t="s">
        <v>34</v>
      </c>
      <c r="N56" s="4" t="s">
        <v>77</v>
      </c>
      <c r="O56" s="4">
        <v>504192</v>
      </c>
      <c r="P56" s="4" t="s">
        <v>78</v>
      </c>
      <c r="Q56" s="4" t="s">
        <v>61</v>
      </c>
      <c r="R56" s="4">
        <v>483</v>
      </c>
      <c r="S56" s="4" t="s">
        <v>419</v>
      </c>
      <c r="T56" s="4">
        <v>78100</v>
      </c>
      <c r="U56" s="4" t="s">
        <v>417</v>
      </c>
      <c r="V56" s="4">
        <v>0</v>
      </c>
      <c r="W56" s="4">
        <v>0</v>
      </c>
      <c r="X56" s="4">
        <v>0</v>
      </c>
      <c r="Y56" s="4">
        <v>4</v>
      </c>
      <c r="Z56" s="4">
        <v>2</v>
      </c>
      <c r="AA56" s="4">
        <v>12</v>
      </c>
      <c r="AB56" s="4" t="s">
        <v>417</v>
      </c>
      <c r="AC56" s="4" t="s">
        <v>420</v>
      </c>
      <c r="AD56" s="4" t="s">
        <v>40</v>
      </c>
      <c r="AE56" s="4" t="s">
        <v>421</v>
      </c>
      <c r="AF56" s="5" t="s">
        <v>422</v>
      </c>
    </row>
    <row r="57" spans="1:32" s="4" customFormat="1" x14ac:dyDescent="0.25">
      <c r="A57" s="4" t="s">
        <v>423</v>
      </c>
      <c r="B57" s="4">
        <v>148.467677911419</v>
      </c>
      <c r="C57" s="4">
        <v>3.0000000000000001E-3</v>
      </c>
      <c r="D57" s="4">
        <v>0.379</v>
      </c>
      <c r="E57" s="4">
        <v>3.0000000000000001E-3</v>
      </c>
      <c r="F57" s="4">
        <v>3.0000000000000001E-3</v>
      </c>
      <c r="G57" s="4">
        <v>3.0000000000000001E-3</v>
      </c>
      <c r="H57" s="4">
        <v>0.39300000000000002</v>
      </c>
      <c r="I57" s="4">
        <v>0.36099999999999999</v>
      </c>
      <c r="J57" s="4">
        <v>0.38500000000000001</v>
      </c>
      <c r="K57" s="4" t="s">
        <v>424</v>
      </c>
      <c r="L57" s="4" t="s">
        <v>423</v>
      </c>
      <c r="M57" s="4" t="s">
        <v>34</v>
      </c>
      <c r="N57" s="4" t="s">
        <v>391</v>
      </c>
      <c r="O57" s="4">
        <v>646535</v>
      </c>
      <c r="P57" s="4" t="s">
        <v>392</v>
      </c>
      <c r="Q57" s="4" t="s">
        <v>37</v>
      </c>
      <c r="R57" s="4">
        <v>498</v>
      </c>
      <c r="S57" s="4" t="s">
        <v>425</v>
      </c>
      <c r="T57" s="4">
        <v>78100</v>
      </c>
      <c r="U57" s="4" t="s">
        <v>423</v>
      </c>
      <c r="V57" s="4">
        <v>0</v>
      </c>
      <c r="W57" s="4">
        <v>0</v>
      </c>
      <c r="X57" s="4">
        <v>0</v>
      </c>
      <c r="Y57" s="4">
        <v>6</v>
      </c>
      <c r="Z57" s="4">
        <v>8</v>
      </c>
      <c r="AA57" s="4">
        <v>8</v>
      </c>
      <c r="AB57" s="4" t="s">
        <v>423</v>
      </c>
      <c r="AC57" s="4" t="s">
        <v>426</v>
      </c>
      <c r="AD57" s="4" t="s">
        <v>40</v>
      </c>
      <c r="AE57" s="4" t="s">
        <v>427</v>
      </c>
      <c r="AF57" s="5" t="s">
        <v>428</v>
      </c>
    </row>
    <row r="58" spans="1:32" s="4" customFormat="1" x14ac:dyDescent="0.25">
      <c r="A58" s="4" t="s">
        <v>429</v>
      </c>
      <c r="B58" s="4">
        <v>162.26119692185901</v>
      </c>
      <c r="C58" s="4">
        <v>3.0000000000000001E-3</v>
      </c>
      <c r="D58" s="4">
        <v>0.41499999999999998</v>
      </c>
      <c r="E58" s="4">
        <v>3.0000000000000001E-3</v>
      </c>
      <c r="F58" s="4">
        <v>3.0000000000000001E-3</v>
      </c>
      <c r="G58" s="4">
        <v>3.0000000000000001E-3</v>
      </c>
      <c r="H58" s="4">
        <v>0.157</v>
      </c>
      <c r="I58" s="4">
        <v>0.434</v>
      </c>
      <c r="J58" s="4">
        <v>1.0429999999999999</v>
      </c>
      <c r="K58" s="4" t="s">
        <v>430</v>
      </c>
      <c r="L58" s="4" t="s">
        <v>429</v>
      </c>
      <c r="M58" s="4" t="s">
        <v>34</v>
      </c>
      <c r="N58" s="4" t="s">
        <v>35</v>
      </c>
      <c r="O58" s="4">
        <v>760876</v>
      </c>
      <c r="P58" s="4" t="s">
        <v>36</v>
      </c>
      <c r="Q58" s="4" t="s">
        <v>61</v>
      </c>
      <c r="R58" s="4">
        <v>207</v>
      </c>
      <c r="S58" s="4" t="s">
        <v>431</v>
      </c>
      <c r="T58" s="4">
        <v>7800</v>
      </c>
      <c r="U58" s="4" t="s">
        <v>429</v>
      </c>
      <c r="V58" s="4">
        <v>0</v>
      </c>
      <c r="W58" s="4">
        <v>0</v>
      </c>
      <c r="X58" s="4">
        <v>0</v>
      </c>
      <c r="Y58" s="4">
        <v>1</v>
      </c>
      <c r="Z58" s="4">
        <v>4</v>
      </c>
      <c r="AA58" s="4">
        <v>9</v>
      </c>
      <c r="AB58" s="4" t="s">
        <v>429</v>
      </c>
      <c r="AC58" s="4" t="s">
        <v>432</v>
      </c>
      <c r="AD58" s="4" t="s">
        <v>40</v>
      </c>
      <c r="AE58" s="4" t="s">
        <v>433</v>
      </c>
      <c r="AF58" s="4" t="s">
        <v>434</v>
      </c>
    </row>
    <row r="59" spans="1:32" s="4" customFormat="1" x14ac:dyDescent="0.25">
      <c r="A59" s="4" t="s">
        <v>435</v>
      </c>
      <c r="B59" s="4">
        <v>256.72536284037699</v>
      </c>
      <c r="C59" s="4">
        <v>3.0000000000000001E-3</v>
      </c>
      <c r="D59" s="4">
        <v>0.65600000000000003</v>
      </c>
      <c r="E59" s="4">
        <v>3.0000000000000001E-3</v>
      </c>
      <c r="F59" s="4">
        <v>3.0000000000000001E-3</v>
      </c>
      <c r="G59" s="4">
        <v>3.0000000000000001E-3</v>
      </c>
      <c r="H59" s="4">
        <v>0.90500000000000003</v>
      </c>
      <c r="I59" s="4">
        <v>0.312</v>
      </c>
      <c r="J59" s="4">
        <v>0.999</v>
      </c>
      <c r="K59" s="4" t="s">
        <v>436</v>
      </c>
      <c r="L59" s="4" t="s">
        <v>435</v>
      </c>
      <c r="M59" s="4" t="s">
        <v>34</v>
      </c>
      <c r="N59" s="4" t="s">
        <v>77</v>
      </c>
      <c r="O59" s="4">
        <v>504192</v>
      </c>
      <c r="P59" s="4" t="s">
        <v>78</v>
      </c>
      <c r="Q59" s="4" t="s">
        <v>37</v>
      </c>
      <c r="R59" s="4">
        <v>72</v>
      </c>
      <c r="S59" s="4" t="s">
        <v>437</v>
      </c>
      <c r="T59" s="4">
        <v>66100</v>
      </c>
      <c r="U59" s="4" t="s">
        <v>435</v>
      </c>
      <c r="V59" s="4">
        <v>0</v>
      </c>
      <c r="W59" s="4">
        <v>0</v>
      </c>
      <c r="X59" s="4">
        <v>0</v>
      </c>
      <c r="Y59" s="4">
        <v>2</v>
      </c>
      <c r="Z59" s="4">
        <v>1</v>
      </c>
      <c r="AA59" s="4">
        <v>3</v>
      </c>
    </row>
    <row r="60" spans="1:32" s="4" customFormat="1" x14ac:dyDescent="0.25">
      <c r="A60" s="4" t="s">
        <v>438</v>
      </c>
      <c r="B60" s="4">
        <v>637.82377967189404</v>
      </c>
      <c r="C60" s="4">
        <v>3.0000000000000001E-3</v>
      </c>
      <c r="D60" s="4">
        <v>1.63</v>
      </c>
      <c r="E60" s="4">
        <v>3.0000000000000001E-3</v>
      </c>
      <c r="F60" s="4">
        <v>3.0000000000000001E-3</v>
      </c>
      <c r="G60" s="4">
        <v>3.0000000000000001E-3</v>
      </c>
      <c r="H60" s="4">
        <v>0.86899999999999999</v>
      </c>
      <c r="I60" s="4">
        <v>1.1990000000000001</v>
      </c>
      <c r="J60" s="4">
        <v>4.1580000000000004</v>
      </c>
      <c r="K60" s="4" t="s">
        <v>439</v>
      </c>
      <c r="L60" s="4" t="s">
        <v>438</v>
      </c>
      <c r="M60" s="4" t="s">
        <v>34</v>
      </c>
      <c r="N60" s="4" t="s">
        <v>161</v>
      </c>
      <c r="O60" s="4">
        <v>403423</v>
      </c>
      <c r="P60" s="4" t="s">
        <v>162</v>
      </c>
      <c r="Q60" s="4" t="s">
        <v>61</v>
      </c>
      <c r="R60" s="4">
        <v>75</v>
      </c>
      <c r="S60" s="4" t="s">
        <v>440</v>
      </c>
      <c r="T60" s="4">
        <v>25400</v>
      </c>
      <c r="U60" s="4" t="s">
        <v>438</v>
      </c>
      <c r="V60" s="4">
        <v>0</v>
      </c>
      <c r="W60" s="4">
        <v>0</v>
      </c>
      <c r="X60" s="4">
        <v>0</v>
      </c>
      <c r="Y60" s="4">
        <v>2</v>
      </c>
      <c r="Z60" s="4">
        <v>4</v>
      </c>
      <c r="AA60" s="4">
        <v>13</v>
      </c>
    </row>
  </sheetData>
  <sortState ref="A3:AF61">
    <sortCondition ref="B3:B6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9"/>
  <sheetViews>
    <sheetView workbookViewId="0">
      <selection activeCell="A58" sqref="A58:G59"/>
    </sheetView>
  </sheetViews>
  <sheetFormatPr defaultColWidth="11.42578125" defaultRowHeight="15" x14ac:dyDescent="0.25"/>
  <cols>
    <col min="7" max="7" width="15" customWidth="1"/>
  </cols>
  <sheetData>
    <row r="1" spans="1:8" x14ac:dyDescent="0.2">
      <c r="A1" t="s">
        <v>4</v>
      </c>
      <c r="B1" t="s">
        <v>5</v>
      </c>
      <c r="C1" t="s">
        <v>6</v>
      </c>
      <c r="D1" t="s">
        <v>7</v>
      </c>
      <c r="E1" t="s">
        <v>8</v>
      </c>
      <c r="F1" t="s">
        <v>9</v>
      </c>
    </row>
    <row r="2" spans="1:8" x14ac:dyDescent="0.2">
      <c r="A2" s="1">
        <v>0.40100000000000002</v>
      </c>
      <c r="B2" s="1">
        <v>0.255</v>
      </c>
      <c r="C2" s="1">
        <v>0.67100000000000004</v>
      </c>
      <c r="D2" s="1">
        <v>3.0000000000000001E-3</v>
      </c>
      <c r="E2" s="1">
        <v>3.0000000000000001E-3</v>
      </c>
      <c r="F2" s="1">
        <v>3.0000000000000001E-3</v>
      </c>
      <c r="G2">
        <f>(AVERAGE(A2:C2)/AVERAGE(D2:F2))</f>
        <v>147.4444444444444</v>
      </c>
      <c r="H2" s="1" t="s">
        <v>40</v>
      </c>
    </row>
    <row r="3" spans="1:8" x14ac:dyDescent="0.2">
      <c r="A3" s="1">
        <v>0.16300000000000001</v>
      </c>
      <c r="B3" s="1">
        <v>0.623</v>
      </c>
      <c r="C3" s="1">
        <v>0.31900000000000001</v>
      </c>
      <c r="D3" s="1">
        <v>3.0000000000000001E-3</v>
      </c>
      <c r="E3" s="1">
        <v>3.0000000000000001E-3</v>
      </c>
      <c r="F3" s="1">
        <v>3.0000000000000001E-3</v>
      </c>
      <c r="G3">
        <f t="shared" ref="G3:G16" si="0">(AVERAGE(A3:C3)/AVERAGE(D3:F3))</f>
        <v>122.77777777777776</v>
      </c>
      <c r="H3" s="1" t="s">
        <v>40</v>
      </c>
    </row>
    <row r="4" spans="1:8" x14ac:dyDescent="0.2">
      <c r="A4" s="1">
        <v>0.214</v>
      </c>
      <c r="B4" s="1">
        <v>0.54400000000000004</v>
      </c>
      <c r="C4" s="1">
        <v>0.23899999999999999</v>
      </c>
      <c r="D4" s="1">
        <v>3.0000000000000001E-3</v>
      </c>
      <c r="E4" s="1">
        <v>3.0000000000000001E-3</v>
      </c>
      <c r="F4" s="1">
        <v>3.0000000000000001E-3</v>
      </c>
      <c r="G4">
        <f t="shared" si="0"/>
        <v>110.77777777777776</v>
      </c>
      <c r="H4" s="1" t="s">
        <v>40</v>
      </c>
    </row>
    <row r="5" spans="1:8" x14ac:dyDescent="0.2">
      <c r="A5" s="1">
        <v>0.11899999999999999</v>
      </c>
      <c r="B5" s="1">
        <v>0.45600000000000002</v>
      </c>
      <c r="C5" s="1">
        <v>0.13300000000000001</v>
      </c>
      <c r="D5" s="1">
        <v>3.0000000000000001E-3</v>
      </c>
      <c r="E5" s="1">
        <v>3.0000000000000001E-3</v>
      </c>
      <c r="F5" s="1">
        <v>3.0000000000000001E-3</v>
      </c>
      <c r="G5">
        <f t="shared" si="0"/>
        <v>78.666666666666643</v>
      </c>
      <c r="H5" s="1" t="s">
        <v>64</v>
      </c>
    </row>
    <row r="6" spans="1:8" x14ac:dyDescent="0.2">
      <c r="A6" s="1">
        <v>0.17199999999999999</v>
      </c>
      <c r="B6" s="1">
        <v>0.32800000000000001</v>
      </c>
      <c r="C6" s="1">
        <v>9.6000000000000002E-2</v>
      </c>
      <c r="D6" s="1">
        <v>3.0000000000000001E-3</v>
      </c>
      <c r="E6" s="1">
        <v>3.0000000000000001E-3</v>
      </c>
      <c r="F6" s="1">
        <v>3.0000000000000001E-3</v>
      </c>
      <c r="G6">
        <f t="shared" si="0"/>
        <v>66.222222222222214</v>
      </c>
      <c r="H6" s="1" t="s">
        <v>40</v>
      </c>
    </row>
    <row r="7" spans="1:8" x14ac:dyDescent="0.2">
      <c r="A7" s="1">
        <v>0.47099999999999997</v>
      </c>
      <c r="B7" s="1">
        <v>0.1</v>
      </c>
      <c r="C7" s="1">
        <v>8.7999999999999995E-2</v>
      </c>
      <c r="D7" s="1">
        <v>3.0000000000000001E-3</v>
      </c>
      <c r="E7" s="1">
        <v>3.0000000000000001E-3</v>
      </c>
      <c r="F7" s="1">
        <v>3.0000000000000001E-3</v>
      </c>
      <c r="G7">
        <f t="shared" si="0"/>
        <v>73.2222222222222</v>
      </c>
      <c r="H7" s="1" t="s">
        <v>40</v>
      </c>
    </row>
    <row r="8" spans="1:8" x14ac:dyDescent="0.2">
      <c r="A8" s="1">
        <v>0.06</v>
      </c>
      <c r="B8" s="1">
        <v>0.30499999999999999</v>
      </c>
      <c r="C8" s="1">
        <v>0.20100000000000001</v>
      </c>
      <c r="D8" s="1">
        <v>3.0000000000000001E-3</v>
      </c>
      <c r="E8" s="1">
        <v>3.0000000000000001E-3</v>
      </c>
      <c r="F8" s="1">
        <v>3.0000000000000001E-3</v>
      </c>
      <c r="G8">
        <f t="shared" si="0"/>
        <v>62.888888888888879</v>
      </c>
      <c r="H8" s="1" t="s">
        <v>89</v>
      </c>
    </row>
    <row r="9" spans="1:8" x14ac:dyDescent="0.2">
      <c r="A9" s="1">
        <v>0.123</v>
      </c>
      <c r="B9" s="1">
        <v>7.8E-2</v>
      </c>
      <c r="C9" s="1">
        <v>0.27500000000000002</v>
      </c>
      <c r="D9" s="1">
        <v>3.0000000000000001E-3</v>
      </c>
      <c r="E9" s="1">
        <v>3.0000000000000001E-3</v>
      </c>
      <c r="F9" s="1">
        <v>3.0000000000000001E-3</v>
      </c>
      <c r="G9">
        <f t="shared" si="0"/>
        <v>52.888888888888886</v>
      </c>
      <c r="H9" s="1" t="s">
        <v>40</v>
      </c>
    </row>
    <row r="10" spans="1:8" x14ac:dyDescent="0.2">
      <c r="A10" s="1">
        <v>0.107</v>
      </c>
      <c r="B10" s="1">
        <v>0.20300000000000001</v>
      </c>
      <c r="C10" s="1">
        <v>8.8999999999999996E-2</v>
      </c>
      <c r="D10" s="1">
        <v>3.0000000000000001E-3</v>
      </c>
      <c r="E10" s="1">
        <v>3.0000000000000001E-3</v>
      </c>
      <c r="F10" s="1">
        <v>3.0000000000000001E-3</v>
      </c>
      <c r="G10">
        <f t="shared" si="0"/>
        <v>44.333333333333329</v>
      </c>
      <c r="H10" s="1" t="s">
        <v>40</v>
      </c>
    </row>
    <row r="11" spans="1:8" x14ac:dyDescent="0.2">
      <c r="A11" s="1">
        <v>6.5000000000000002E-2</v>
      </c>
      <c r="B11" s="1">
        <v>0.249</v>
      </c>
      <c r="C11" s="1">
        <v>7.2999999999999995E-2</v>
      </c>
      <c r="D11" s="1">
        <v>3.0000000000000001E-3</v>
      </c>
      <c r="E11" s="1">
        <v>3.0000000000000001E-3</v>
      </c>
      <c r="F11" s="1">
        <v>3.0000000000000001E-3</v>
      </c>
      <c r="G11">
        <f t="shared" si="0"/>
        <v>42.999999999999993</v>
      </c>
      <c r="H11" s="1" t="s">
        <v>40</v>
      </c>
    </row>
    <row r="12" spans="1:8" x14ac:dyDescent="0.2">
      <c r="A12" s="1">
        <v>6.7000000000000004E-2</v>
      </c>
      <c r="B12" s="1">
        <v>8.5000000000000006E-2</v>
      </c>
      <c r="C12" s="1">
        <v>7.4999999999999997E-2</v>
      </c>
      <c r="D12" s="1">
        <v>3.0000000000000001E-3</v>
      </c>
      <c r="E12" s="1">
        <v>3.0000000000000001E-3</v>
      </c>
      <c r="F12" s="1">
        <v>3.0000000000000001E-3</v>
      </c>
      <c r="G12">
        <f t="shared" si="0"/>
        <v>25.222222222222221</v>
      </c>
      <c r="H12" s="1" t="s">
        <v>118</v>
      </c>
    </row>
    <row r="13" spans="1:8" x14ac:dyDescent="0.2">
      <c r="A13" s="1">
        <v>6.0999999999999999E-2</v>
      </c>
      <c r="B13" s="1">
        <v>7.8E-2</v>
      </c>
      <c r="C13" s="1">
        <v>6.8000000000000005E-2</v>
      </c>
      <c r="D13" s="1">
        <v>3.0000000000000001E-3</v>
      </c>
      <c r="E13" s="1">
        <v>3.0000000000000001E-3</v>
      </c>
      <c r="F13" s="1">
        <v>3.0000000000000001E-3</v>
      </c>
      <c r="G13">
        <f t="shared" si="0"/>
        <v>22.999999999999996</v>
      </c>
      <c r="H13" s="1" t="s">
        <v>125</v>
      </c>
    </row>
    <row r="14" spans="1:8" x14ac:dyDescent="0.2">
      <c r="A14" s="1">
        <v>4.4999999999999998E-2</v>
      </c>
      <c r="B14" s="1">
        <v>5.8000000000000003E-2</v>
      </c>
      <c r="C14" s="1">
        <v>2.5000000000000001E-2</v>
      </c>
      <c r="D14" s="1">
        <v>3.0000000000000001E-3</v>
      </c>
      <c r="E14" s="1">
        <v>3.0000000000000001E-3</v>
      </c>
      <c r="F14" s="1">
        <v>3.0000000000000001E-3</v>
      </c>
      <c r="G14">
        <f t="shared" si="0"/>
        <v>14.22222222222222</v>
      </c>
      <c r="H14" s="1" t="s">
        <v>134</v>
      </c>
    </row>
    <row r="15" spans="1:8" x14ac:dyDescent="0.2">
      <c r="A15" s="1">
        <v>3.2000000000000001E-2</v>
      </c>
      <c r="B15" s="1">
        <v>4.1000000000000002E-2</v>
      </c>
      <c r="C15" s="1">
        <v>3.5999999999999997E-2</v>
      </c>
      <c r="D15" s="1">
        <v>3.0000000000000001E-3</v>
      </c>
      <c r="E15" s="1">
        <v>3.0000000000000001E-3</v>
      </c>
      <c r="F15" s="1">
        <v>3.0000000000000001E-3</v>
      </c>
      <c r="G15">
        <f t="shared" si="0"/>
        <v>12.111111111111111</v>
      </c>
      <c r="H15" s="1" t="s">
        <v>141</v>
      </c>
    </row>
    <row r="16" spans="1:8" x14ac:dyDescent="0.2">
      <c r="A16" s="1">
        <v>0.115</v>
      </c>
      <c r="B16" s="1">
        <v>0.14599999999999999</v>
      </c>
      <c r="C16" s="1">
        <v>0.128</v>
      </c>
      <c r="D16" s="1">
        <v>3.1E-2</v>
      </c>
      <c r="E16" s="1">
        <v>2.1000000000000001E-2</v>
      </c>
      <c r="F16" s="1">
        <v>3.4000000000000002E-2</v>
      </c>
      <c r="G16">
        <f t="shared" si="0"/>
        <v>4.5232558139534884</v>
      </c>
      <c r="H16" s="1" t="s">
        <v>150</v>
      </c>
    </row>
    <row r="17" spans="1:8" x14ac:dyDescent="0.2">
      <c r="A17" s="4">
        <v>3.0000000000000001E-3</v>
      </c>
      <c r="B17" s="4">
        <v>3.0000000000000001E-3</v>
      </c>
      <c r="C17" s="4">
        <v>3.0000000000000001E-3</v>
      </c>
      <c r="D17" s="4">
        <v>1.6E-2</v>
      </c>
      <c r="E17" s="4">
        <v>1.0999999999999999E-2</v>
      </c>
      <c r="F17" s="4">
        <v>1.7000000000000001E-2</v>
      </c>
      <c r="G17">
        <f>(AVERAGE(D17:F17)/AVERAGE(A17:C17))</f>
        <v>4.8888888888888884</v>
      </c>
      <c r="H17" s="4" t="s">
        <v>40</v>
      </c>
    </row>
    <row r="18" spans="1:8" x14ac:dyDescent="0.2">
      <c r="A18" s="4">
        <v>3.0000000000000001E-3</v>
      </c>
      <c r="B18" s="4">
        <v>3.0000000000000001E-3</v>
      </c>
      <c r="C18" s="4">
        <v>3.0000000000000001E-3</v>
      </c>
      <c r="D18" s="4">
        <v>3.3000000000000002E-2</v>
      </c>
      <c r="E18" s="4">
        <v>2.3E-2</v>
      </c>
      <c r="F18" s="4">
        <v>3.6999999999999998E-2</v>
      </c>
      <c r="G18">
        <f t="shared" ref="G18:G57" si="1">(AVERAGE(D18:F18)/AVERAGE(A18:C18))</f>
        <v>10.333333333333332</v>
      </c>
      <c r="H18" s="4" t="s">
        <v>165</v>
      </c>
    </row>
    <row r="19" spans="1:8" x14ac:dyDescent="0.2">
      <c r="A19" s="4">
        <v>3.0000000000000001E-3</v>
      </c>
      <c r="B19" s="4">
        <v>3.0000000000000001E-3</v>
      </c>
      <c r="C19" s="4">
        <v>3.0000000000000001E-3</v>
      </c>
      <c r="D19" s="4">
        <v>3.4000000000000002E-2</v>
      </c>
      <c r="E19" s="4">
        <v>7.0000000000000007E-2</v>
      </c>
      <c r="F19" s="4">
        <v>2.5000000000000001E-2</v>
      </c>
      <c r="G19">
        <f t="shared" si="1"/>
        <v>14.333333333333332</v>
      </c>
      <c r="H19" s="4" t="s">
        <v>172</v>
      </c>
    </row>
    <row r="20" spans="1:8" x14ac:dyDescent="0.2">
      <c r="A20" s="4">
        <v>3.0000000000000001E-3</v>
      </c>
      <c r="B20" s="4">
        <v>3.0000000000000001E-3</v>
      </c>
      <c r="C20" s="4">
        <v>3.0000000000000001E-3</v>
      </c>
      <c r="D20" s="4">
        <v>0.04</v>
      </c>
      <c r="E20" s="4">
        <v>2.8000000000000001E-2</v>
      </c>
      <c r="F20" s="4">
        <v>6.0999999999999999E-2</v>
      </c>
      <c r="G20">
        <f t="shared" si="1"/>
        <v>14.333333333333332</v>
      </c>
      <c r="H20" s="4" t="s">
        <v>179</v>
      </c>
    </row>
    <row r="21" spans="1:8" x14ac:dyDescent="0.2">
      <c r="A21" s="4">
        <v>3.0000000000000001E-3</v>
      </c>
      <c r="B21" s="4">
        <v>3.0000000000000001E-3</v>
      </c>
      <c r="C21" s="4">
        <v>3.0000000000000001E-3</v>
      </c>
      <c r="D21" s="4">
        <v>6.5000000000000002E-2</v>
      </c>
      <c r="E21" s="4">
        <v>4.4999999999999998E-2</v>
      </c>
      <c r="F21" s="4">
        <v>2.4E-2</v>
      </c>
      <c r="G21">
        <f t="shared" si="1"/>
        <v>14.888888888888886</v>
      </c>
      <c r="H21" s="4" t="s">
        <v>40</v>
      </c>
    </row>
    <row r="22" spans="1:8" x14ac:dyDescent="0.2">
      <c r="A22" s="4">
        <v>3.0000000000000001E-3</v>
      </c>
      <c r="B22" s="4">
        <v>3.0000000000000001E-3</v>
      </c>
      <c r="C22" s="4">
        <v>3.0000000000000001E-3</v>
      </c>
      <c r="D22" s="4">
        <v>2.1000000000000001E-2</v>
      </c>
      <c r="E22" s="4">
        <v>5.8999999999999997E-2</v>
      </c>
      <c r="F22" s="4">
        <v>6.3E-2</v>
      </c>
      <c r="G22">
        <f t="shared" si="1"/>
        <v>15.888888888888888</v>
      </c>
      <c r="H22" s="4" t="s">
        <v>194</v>
      </c>
    </row>
    <row r="23" spans="1:8" x14ac:dyDescent="0.2">
      <c r="A23" s="4">
        <v>3.0000000000000001E-3</v>
      </c>
      <c r="B23" s="4">
        <v>3.0000000000000001E-3</v>
      </c>
      <c r="C23" s="4">
        <v>3.0000000000000001E-3</v>
      </c>
      <c r="D23" s="4">
        <v>3.7999999999999999E-2</v>
      </c>
      <c r="E23" s="4">
        <v>2.5999999999999999E-2</v>
      </c>
      <c r="F23" s="4">
        <v>8.3000000000000004E-2</v>
      </c>
      <c r="G23">
        <f t="shared" si="1"/>
        <v>16.333333333333332</v>
      </c>
      <c r="H23" s="4" t="s">
        <v>201</v>
      </c>
    </row>
    <row r="24" spans="1:8" x14ac:dyDescent="0.2">
      <c r="A24" s="4">
        <v>3.0000000000000001E-3</v>
      </c>
      <c r="B24" s="4">
        <v>3.0000000000000001E-3</v>
      </c>
      <c r="C24" s="4">
        <v>3.0000000000000001E-3</v>
      </c>
      <c r="D24" s="4">
        <v>4.2999999999999997E-2</v>
      </c>
      <c r="E24" s="4">
        <v>0.06</v>
      </c>
      <c r="F24" s="4">
        <v>3.2000000000000001E-2</v>
      </c>
      <c r="G24">
        <f t="shared" si="1"/>
        <v>15</v>
      </c>
      <c r="H24" s="4" t="s">
        <v>210</v>
      </c>
    </row>
    <row r="25" spans="1:8" x14ac:dyDescent="0.2">
      <c r="A25" s="4">
        <v>3.0000000000000001E-3</v>
      </c>
      <c r="B25" s="4">
        <v>3.0000000000000001E-3</v>
      </c>
      <c r="C25" s="4">
        <v>3.0000000000000001E-3</v>
      </c>
      <c r="D25" s="4">
        <v>6.0999999999999999E-2</v>
      </c>
      <c r="E25" s="4">
        <v>6.3E-2</v>
      </c>
      <c r="F25" s="4">
        <v>2.1999999999999999E-2</v>
      </c>
      <c r="G25">
        <f t="shared" si="1"/>
        <v>16.222222222222218</v>
      </c>
      <c r="H25" s="4" t="s">
        <v>40</v>
      </c>
    </row>
    <row r="26" spans="1:8" x14ac:dyDescent="0.2">
      <c r="A26" s="4">
        <v>3.0000000000000001E-3</v>
      </c>
      <c r="B26" s="4">
        <v>3.0000000000000001E-3</v>
      </c>
      <c r="C26" s="4">
        <v>3.0000000000000001E-3</v>
      </c>
      <c r="D26" s="4">
        <v>4.5999999999999999E-2</v>
      </c>
      <c r="E26" s="4">
        <v>3.2000000000000001E-2</v>
      </c>
      <c r="F26" s="4">
        <v>6.7000000000000004E-2</v>
      </c>
      <c r="G26">
        <f t="shared" si="1"/>
        <v>16.111111111111111</v>
      </c>
      <c r="H26" s="4" t="s">
        <v>234</v>
      </c>
    </row>
    <row r="27" spans="1:8" x14ac:dyDescent="0.2">
      <c r="A27" s="4">
        <v>3.0000000000000001E-3</v>
      </c>
      <c r="B27" s="4">
        <v>3.0000000000000001E-3</v>
      </c>
      <c r="C27" s="4">
        <v>3.0000000000000001E-3</v>
      </c>
      <c r="D27" s="4">
        <v>9.1999999999999998E-2</v>
      </c>
      <c r="E27" s="4">
        <v>3.2000000000000001E-2</v>
      </c>
      <c r="F27" s="4">
        <v>3.4000000000000002E-2</v>
      </c>
      <c r="G27">
        <f t="shared" si="1"/>
        <v>17.555555555555554</v>
      </c>
      <c r="H27" s="4" t="s">
        <v>225</v>
      </c>
    </row>
    <row r="28" spans="1:8" x14ac:dyDescent="0.2">
      <c r="A28" s="4">
        <v>3.0000000000000001E-3</v>
      </c>
      <c r="B28" s="4">
        <v>3.0000000000000001E-3</v>
      </c>
      <c r="C28" s="4">
        <v>3.0000000000000001E-3</v>
      </c>
      <c r="D28" s="4">
        <v>5.1999999999999998E-2</v>
      </c>
      <c r="E28" s="4">
        <v>3.5999999999999997E-2</v>
      </c>
      <c r="F28" s="4">
        <v>5.8000000000000003E-2</v>
      </c>
      <c r="G28">
        <f t="shared" si="1"/>
        <v>16.222222222222218</v>
      </c>
      <c r="H28" s="4" t="s">
        <v>241</v>
      </c>
    </row>
    <row r="29" spans="1:8" x14ac:dyDescent="0.2">
      <c r="A29" s="4">
        <v>3.0000000000000001E-3</v>
      </c>
      <c r="B29" s="4">
        <v>3.0000000000000001E-3</v>
      </c>
      <c r="C29" s="4">
        <v>3.0000000000000001E-3</v>
      </c>
      <c r="D29" s="4">
        <v>8.1000000000000003E-2</v>
      </c>
      <c r="E29" s="4">
        <v>5.6000000000000001E-2</v>
      </c>
      <c r="F29" s="4">
        <v>0.03</v>
      </c>
      <c r="G29">
        <f t="shared" si="1"/>
        <v>18.555555555555554</v>
      </c>
      <c r="H29" s="4" t="s">
        <v>40</v>
      </c>
    </row>
    <row r="30" spans="1:8" x14ac:dyDescent="0.2">
      <c r="A30" s="4">
        <v>3.0000000000000001E-3</v>
      </c>
      <c r="B30" s="4">
        <v>3.0000000000000001E-3</v>
      </c>
      <c r="C30" s="4">
        <v>3.0000000000000001E-3</v>
      </c>
      <c r="D30" s="4">
        <v>9.2999999999999999E-2</v>
      </c>
      <c r="E30" s="4">
        <v>4.2999999999999997E-2</v>
      </c>
      <c r="F30" s="4">
        <v>4.5999999999999999E-2</v>
      </c>
      <c r="G30">
        <f t="shared" si="1"/>
        <v>20.222222222222218</v>
      </c>
      <c r="H30" s="4" t="s">
        <v>40</v>
      </c>
    </row>
    <row r="31" spans="1:8" x14ac:dyDescent="0.2">
      <c r="A31" s="4">
        <v>3.0000000000000001E-3</v>
      </c>
      <c r="B31" s="4">
        <v>3.0000000000000001E-3</v>
      </c>
      <c r="C31" s="4">
        <v>3.0000000000000001E-3</v>
      </c>
      <c r="D31" s="4">
        <v>5.2999999999999999E-2</v>
      </c>
      <c r="E31" s="4">
        <v>3.6999999999999998E-2</v>
      </c>
      <c r="F31" s="4">
        <v>0.13800000000000001</v>
      </c>
      <c r="G31">
        <f t="shared" si="1"/>
        <v>25.333333333333329</v>
      </c>
      <c r="H31" s="4" t="s">
        <v>260</v>
      </c>
    </row>
    <row r="32" spans="1:8" x14ac:dyDescent="0.2">
      <c r="A32" s="4">
        <v>3.0000000000000001E-3</v>
      </c>
      <c r="B32" s="4">
        <v>3.0000000000000001E-3</v>
      </c>
      <c r="C32" s="4">
        <v>3.0000000000000001E-3</v>
      </c>
      <c r="D32" s="4">
        <v>6.6000000000000003E-2</v>
      </c>
      <c r="E32" s="4">
        <v>4.4999999999999998E-2</v>
      </c>
      <c r="F32" s="4">
        <v>9.7000000000000003E-2</v>
      </c>
      <c r="G32">
        <f t="shared" si="1"/>
        <v>23.111111111111111</v>
      </c>
      <c r="H32" s="4" t="s">
        <v>267</v>
      </c>
    </row>
    <row r="33" spans="1:8" x14ac:dyDescent="0.2">
      <c r="A33" s="4">
        <v>3.0000000000000001E-3</v>
      </c>
      <c r="B33" s="4">
        <v>3.0000000000000001E-3</v>
      </c>
      <c r="C33" s="4">
        <v>3.0000000000000001E-3</v>
      </c>
      <c r="D33" s="4">
        <v>8.4000000000000005E-2</v>
      </c>
      <c r="E33" s="4">
        <v>0.115</v>
      </c>
      <c r="F33" s="4">
        <v>3.1E-2</v>
      </c>
      <c r="G33">
        <f t="shared" si="1"/>
        <v>25.555555555555554</v>
      </c>
      <c r="H33" s="4" t="s">
        <v>274</v>
      </c>
    </row>
    <row r="34" spans="1:8" x14ac:dyDescent="0.2">
      <c r="A34" s="4">
        <v>3.0000000000000001E-3</v>
      </c>
      <c r="B34" s="4">
        <v>3.0000000000000001E-3</v>
      </c>
      <c r="C34" s="4">
        <v>3.0000000000000001E-3</v>
      </c>
      <c r="D34" s="4">
        <v>0.09</v>
      </c>
      <c r="E34" s="4">
        <v>6.2E-2</v>
      </c>
      <c r="F34" s="4">
        <v>6.6000000000000003E-2</v>
      </c>
      <c r="G34">
        <f t="shared" si="1"/>
        <v>24.222222222222221</v>
      </c>
      <c r="H34" s="4" t="s">
        <v>40</v>
      </c>
    </row>
    <row r="35" spans="1:8" x14ac:dyDescent="0.2">
      <c r="A35" s="4">
        <v>3.0000000000000001E-3</v>
      </c>
      <c r="B35" s="4">
        <v>3.0000000000000001E-3</v>
      </c>
      <c r="C35" s="4">
        <v>3.0000000000000001E-3</v>
      </c>
      <c r="D35" s="4">
        <v>6.6000000000000003E-2</v>
      </c>
      <c r="E35" s="4">
        <v>4.4999999999999998E-2</v>
      </c>
      <c r="F35" s="4">
        <v>0.14499999999999999</v>
      </c>
      <c r="G35">
        <f t="shared" si="1"/>
        <v>28.444444444444439</v>
      </c>
      <c r="H35" s="4" t="s">
        <v>287</v>
      </c>
    </row>
    <row r="36" spans="1:8" x14ac:dyDescent="0.25">
      <c r="A36" s="4">
        <v>3.0000000000000001E-3</v>
      </c>
      <c r="B36" s="4">
        <v>3.0000000000000001E-3</v>
      </c>
      <c r="C36" s="4">
        <v>3.0000000000000001E-3</v>
      </c>
      <c r="D36" s="4">
        <v>0.109</v>
      </c>
      <c r="E36" s="4">
        <v>7.4999999999999997E-2</v>
      </c>
      <c r="F36" s="4">
        <v>0.06</v>
      </c>
      <c r="G36">
        <f t="shared" si="1"/>
        <v>27.111111111111104</v>
      </c>
      <c r="H36" s="4" t="s">
        <v>40</v>
      </c>
    </row>
    <row r="37" spans="1:8" x14ac:dyDescent="0.25">
      <c r="A37" s="4">
        <v>3.0000000000000001E-3</v>
      </c>
      <c r="B37" s="4">
        <v>3.0000000000000001E-3</v>
      </c>
      <c r="C37" s="4">
        <v>3.0000000000000001E-3</v>
      </c>
      <c r="D37" s="4">
        <v>0.111</v>
      </c>
      <c r="E37" s="4">
        <v>3.7999999999999999E-2</v>
      </c>
      <c r="F37" s="4">
        <v>0.123</v>
      </c>
      <c r="G37">
        <f t="shared" si="1"/>
        <v>30.222222222222218</v>
      </c>
      <c r="H37" s="4" t="s">
        <v>300</v>
      </c>
    </row>
    <row r="38" spans="1:8" x14ac:dyDescent="0.25">
      <c r="A38" s="4">
        <v>3.0000000000000001E-3</v>
      </c>
      <c r="B38" s="4">
        <v>3.0000000000000001E-3</v>
      </c>
      <c r="C38" s="4">
        <v>3.0000000000000001E-3</v>
      </c>
      <c r="D38" s="4">
        <v>0.105</v>
      </c>
      <c r="E38" s="4">
        <v>7.2999999999999995E-2</v>
      </c>
      <c r="F38" s="4">
        <v>7.8E-2</v>
      </c>
      <c r="G38">
        <f t="shared" si="1"/>
        <v>28.444444444444439</v>
      </c>
      <c r="H38" s="4" t="s">
        <v>40</v>
      </c>
    </row>
    <row r="39" spans="1:8" x14ac:dyDescent="0.25">
      <c r="A39" s="4">
        <v>3.0000000000000001E-3</v>
      </c>
      <c r="B39" s="4">
        <v>3.0000000000000001E-3</v>
      </c>
      <c r="C39" s="4">
        <v>3.0000000000000001E-3</v>
      </c>
      <c r="D39" s="4">
        <v>0.11</v>
      </c>
      <c r="E39" s="4">
        <v>9.5000000000000001E-2</v>
      </c>
      <c r="F39" s="4">
        <v>6.0999999999999999E-2</v>
      </c>
      <c r="G39">
        <f t="shared" si="1"/>
        <v>29.555555555555554</v>
      </c>
      <c r="H39" s="4" t="s">
        <v>40</v>
      </c>
    </row>
    <row r="40" spans="1:8" x14ac:dyDescent="0.25">
      <c r="A40" s="4">
        <v>3.0000000000000001E-3</v>
      </c>
      <c r="B40" s="4">
        <v>3.0000000000000001E-3</v>
      </c>
      <c r="C40" s="4">
        <v>3.0000000000000001E-3</v>
      </c>
      <c r="D40" s="4">
        <v>7.1999999999999995E-2</v>
      </c>
      <c r="E40" s="4">
        <v>9.9000000000000005E-2</v>
      </c>
      <c r="F40" s="4">
        <v>0.127</v>
      </c>
      <c r="G40">
        <f t="shared" si="1"/>
        <v>33.111111111111107</v>
      </c>
      <c r="H40" s="4" t="s">
        <v>322</v>
      </c>
    </row>
    <row r="41" spans="1:8" x14ac:dyDescent="0.25">
      <c r="A41" s="4">
        <v>3.0000000000000001E-3</v>
      </c>
      <c r="B41" s="4">
        <v>3.0000000000000001E-3</v>
      </c>
      <c r="C41" s="4">
        <v>3.0000000000000001E-3</v>
      </c>
      <c r="D41" s="4">
        <v>0.115</v>
      </c>
      <c r="E41" s="4">
        <v>0.127</v>
      </c>
      <c r="F41" s="4">
        <v>6.8000000000000005E-2</v>
      </c>
      <c r="G41">
        <f t="shared" si="1"/>
        <v>34.444444444444436</v>
      </c>
      <c r="H41" s="4" t="s">
        <v>329</v>
      </c>
    </row>
    <row r="42" spans="1:8" x14ac:dyDescent="0.25">
      <c r="A42" s="4">
        <v>3.0000000000000001E-3</v>
      </c>
      <c r="B42" s="4">
        <v>3.0000000000000001E-3</v>
      </c>
      <c r="C42" s="4">
        <v>3.0000000000000001E-3</v>
      </c>
      <c r="D42" s="4">
        <v>5.7000000000000002E-2</v>
      </c>
      <c r="E42" s="4">
        <v>7.8E-2</v>
      </c>
      <c r="F42" s="4">
        <v>0.25</v>
      </c>
      <c r="G42">
        <f t="shared" si="1"/>
        <v>42.777777777777771</v>
      </c>
      <c r="H42" s="4" t="s">
        <v>336</v>
      </c>
    </row>
    <row r="43" spans="1:8" x14ac:dyDescent="0.25">
      <c r="A43" s="4">
        <v>3.0000000000000001E-3</v>
      </c>
      <c r="B43" s="4">
        <v>3.0000000000000001E-3</v>
      </c>
      <c r="C43" s="4">
        <v>3.0000000000000001E-3</v>
      </c>
      <c r="D43" s="4">
        <v>0.111</v>
      </c>
      <c r="E43" s="4">
        <v>0.153</v>
      </c>
      <c r="F43" s="4">
        <v>8.2000000000000003E-2</v>
      </c>
      <c r="G43">
        <f t="shared" si="1"/>
        <v>38.444444444444443</v>
      </c>
      <c r="H43" s="4" t="s">
        <v>40</v>
      </c>
    </row>
    <row r="44" spans="1:8" x14ac:dyDescent="0.25">
      <c r="A44" s="4">
        <v>3.0000000000000001E-3</v>
      </c>
      <c r="B44" s="4">
        <v>3.0000000000000001E-3</v>
      </c>
      <c r="C44" s="4">
        <v>3.0000000000000001E-3</v>
      </c>
      <c r="D44" s="4">
        <v>0.23599999999999999</v>
      </c>
      <c r="E44" s="4">
        <v>8.1000000000000003E-2</v>
      </c>
      <c r="F44" s="4">
        <v>8.6999999999999994E-2</v>
      </c>
      <c r="G44">
        <f t="shared" si="1"/>
        <v>44.888888888888886</v>
      </c>
      <c r="H44" s="4" t="s">
        <v>40</v>
      </c>
    </row>
    <row r="45" spans="1:8" x14ac:dyDescent="0.25">
      <c r="A45" s="4">
        <v>3.0000000000000001E-3</v>
      </c>
      <c r="B45" s="4">
        <v>3.0000000000000001E-3</v>
      </c>
      <c r="C45" s="4">
        <v>3.0000000000000001E-3</v>
      </c>
      <c r="D45" s="4">
        <v>0.23599999999999999</v>
      </c>
      <c r="E45" s="4">
        <v>8.1000000000000003E-2</v>
      </c>
      <c r="F45" s="4">
        <v>8.6999999999999994E-2</v>
      </c>
      <c r="G45">
        <f t="shared" si="1"/>
        <v>44.888888888888886</v>
      </c>
      <c r="H45" s="4" t="s">
        <v>40</v>
      </c>
    </row>
    <row r="46" spans="1:8" x14ac:dyDescent="0.25">
      <c r="A46" s="4">
        <v>3.0000000000000001E-3</v>
      </c>
      <c r="B46" s="4">
        <v>3.0000000000000001E-3</v>
      </c>
      <c r="C46" s="4">
        <v>3.0000000000000001E-3</v>
      </c>
      <c r="D46" s="4">
        <v>0.309</v>
      </c>
      <c r="E46" s="4">
        <v>7.0999999999999994E-2</v>
      </c>
      <c r="F46" s="4">
        <v>0.114</v>
      </c>
      <c r="G46">
        <f t="shared" si="1"/>
        <v>54.888888888888879</v>
      </c>
      <c r="H46" s="4" t="s">
        <v>363</v>
      </c>
    </row>
    <row r="47" spans="1:8" x14ac:dyDescent="0.25">
      <c r="A47" s="4">
        <v>3.0000000000000001E-3</v>
      </c>
      <c r="B47" s="4">
        <v>3.0000000000000001E-3</v>
      </c>
      <c r="C47" s="4">
        <v>3.0000000000000001E-3</v>
      </c>
      <c r="D47" s="4">
        <v>0.123</v>
      </c>
      <c r="E47" s="4">
        <v>0.17</v>
      </c>
      <c r="F47" s="4">
        <v>0.13600000000000001</v>
      </c>
      <c r="G47">
        <f t="shared" si="1"/>
        <v>47.666666666666664</v>
      </c>
      <c r="H47" s="4" t="s">
        <v>40</v>
      </c>
    </row>
    <row r="48" spans="1:8" x14ac:dyDescent="0.25">
      <c r="A48" s="4">
        <v>3.0000000000000001E-3</v>
      </c>
      <c r="B48" s="4">
        <v>3.0000000000000001E-3</v>
      </c>
      <c r="C48" s="4">
        <v>3.0000000000000001E-3</v>
      </c>
      <c r="D48" s="4">
        <v>0.18</v>
      </c>
      <c r="E48" s="4">
        <v>0.124</v>
      </c>
      <c r="F48" s="4">
        <v>0.13200000000000001</v>
      </c>
      <c r="G48">
        <f t="shared" si="1"/>
        <v>48.444444444444443</v>
      </c>
      <c r="H48" s="4" t="s">
        <v>40</v>
      </c>
    </row>
    <row r="49" spans="1:8" x14ac:dyDescent="0.25">
      <c r="A49" s="4">
        <v>3.0000000000000001E-3</v>
      </c>
      <c r="B49" s="4">
        <v>3.0000000000000001E-3</v>
      </c>
      <c r="C49" s="4">
        <v>3.0000000000000001E-3</v>
      </c>
      <c r="D49" s="4">
        <v>0.13800000000000001</v>
      </c>
      <c r="E49" s="4">
        <v>0.114</v>
      </c>
      <c r="F49" s="4">
        <v>0.24299999999999999</v>
      </c>
      <c r="G49">
        <f t="shared" si="1"/>
        <v>54.999999999999993</v>
      </c>
      <c r="H49" s="4" t="s">
        <v>40</v>
      </c>
    </row>
    <row r="50" spans="1:8" x14ac:dyDescent="0.25">
      <c r="A50" s="4">
        <v>3.0000000000000001E-3</v>
      </c>
      <c r="B50" s="4">
        <v>3.0000000000000001E-3</v>
      </c>
      <c r="C50" s="4">
        <v>3.0000000000000001E-3</v>
      </c>
      <c r="D50" s="4">
        <v>0.25700000000000001</v>
      </c>
      <c r="E50" s="4">
        <v>8.8999999999999996E-2</v>
      </c>
      <c r="F50" s="4">
        <v>0.17100000000000001</v>
      </c>
      <c r="G50">
        <f t="shared" si="1"/>
        <v>57.444444444444436</v>
      </c>
      <c r="H50" s="4" t="s">
        <v>40</v>
      </c>
    </row>
    <row r="51" spans="1:8" x14ac:dyDescent="0.25">
      <c r="A51" s="4">
        <v>3.0000000000000001E-3</v>
      </c>
      <c r="B51" s="4">
        <v>3.0000000000000001E-3</v>
      </c>
      <c r="C51" s="4">
        <v>3.0000000000000001E-3</v>
      </c>
      <c r="D51" s="4">
        <v>0.25600000000000001</v>
      </c>
      <c r="E51" s="4">
        <v>8.7999999999999995E-2</v>
      </c>
      <c r="F51" s="4">
        <v>0.188</v>
      </c>
      <c r="G51">
        <f t="shared" si="1"/>
        <v>59.111111111111107</v>
      </c>
      <c r="H51" s="4" t="s">
        <v>40</v>
      </c>
    </row>
    <row r="52" spans="1:8" x14ac:dyDescent="0.25">
      <c r="A52" s="4">
        <v>3.0000000000000001E-3</v>
      </c>
      <c r="B52" s="4">
        <v>3.0000000000000001E-3</v>
      </c>
      <c r="C52" s="4">
        <v>3.0000000000000001E-3</v>
      </c>
      <c r="D52" s="4">
        <v>0.112</v>
      </c>
      <c r="E52" s="4">
        <v>0.23200000000000001</v>
      </c>
      <c r="F52" s="4">
        <v>0.20599999999999999</v>
      </c>
      <c r="G52">
        <f t="shared" si="1"/>
        <v>61.111111111111107</v>
      </c>
      <c r="H52" s="4" t="s">
        <v>40</v>
      </c>
    </row>
    <row r="53" spans="1:8" x14ac:dyDescent="0.25">
      <c r="A53" s="4">
        <v>3.0000000000000001E-3</v>
      </c>
      <c r="B53" s="4">
        <v>3.0000000000000001E-3</v>
      </c>
      <c r="C53" s="4">
        <v>3.0000000000000001E-3</v>
      </c>
      <c r="D53" s="4">
        <v>0.15</v>
      </c>
      <c r="E53" s="4">
        <v>0.31</v>
      </c>
      <c r="F53" s="4">
        <v>0.16500000000000001</v>
      </c>
      <c r="G53">
        <f t="shared" si="1"/>
        <v>69.444444444444443</v>
      </c>
      <c r="H53" s="4" t="s">
        <v>407</v>
      </c>
    </row>
    <row r="54" spans="1:8" x14ac:dyDescent="0.25">
      <c r="A54" s="4">
        <v>3.0000000000000001E-3</v>
      </c>
      <c r="B54" s="4">
        <v>3.0000000000000001E-3</v>
      </c>
      <c r="C54" s="4">
        <v>3.0000000000000001E-3</v>
      </c>
      <c r="D54" s="4">
        <v>0.157</v>
      </c>
      <c r="E54" s="4">
        <v>0.217</v>
      </c>
      <c r="F54" s="4">
        <v>0.23200000000000001</v>
      </c>
      <c r="G54">
        <f t="shared" si="1"/>
        <v>67.333333333333314</v>
      </c>
      <c r="H54" s="4" t="s">
        <v>414</v>
      </c>
    </row>
    <row r="55" spans="1:8" x14ac:dyDescent="0.25">
      <c r="A55" s="4">
        <v>3.0000000000000001E-3</v>
      </c>
      <c r="B55" s="4">
        <v>3.0000000000000001E-3</v>
      </c>
      <c r="C55" s="4">
        <v>3.0000000000000001E-3</v>
      </c>
      <c r="D55" s="4">
        <v>0.27</v>
      </c>
      <c r="E55" s="4">
        <v>9.2999999999999999E-2</v>
      </c>
      <c r="F55" s="4">
        <v>0.59599999999999997</v>
      </c>
      <c r="G55">
        <f t="shared" si="1"/>
        <v>106.55555555555553</v>
      </c>
      <c r="H55" s="4" t="s">
        <v>40</v>
      </c>
    </row>
    <row r="56" spans="1:8" x14ac:dyDescent="0.25">
      <c r="A56" s="4">
        <v>3.0000000000000001E-3</v>
      </c>
      <c r="B56" s="4">
        <v>3.0000000000000001E-3</v>
      </c>
      <c r="C56" s="4">
        <v>3.0000000000000001E-3</v>
      </c>
      <c r="D56" s="4">
        <v>0.39300000000000002</v>
      </c>
      <c r="E56" s="4">
        <v>0.36099999999999999</v>
      </c>
      <c r="F56" s="4">
        <v>0.38500000000000001</v>
      </c>
      <c r="G56">
        <f t="shared" si="1"/>
        <v>126.55555555555553</v>
      </c>
      <c r="H56" s="4" t="s">
        <v>40</v>
      </c>
    </row>
    <row r="57" spans="1:8" x14ac:dyDescent="0.25">
      <c r="A57" s="4">
        <v>3.0000000000000001E-3</v>
      </c>
      <c r="B57" s="4">
        <v>3.0000000000000001E-3</v>
      </c>
      <c r="C57" s="4">
        <v>3.0000000000000001E-3</v>
      </c>
      <c r="D57" s="4">
        <v>0.157</v>
      </c>
      <c r="E57" s="4">
        <v>0.434</v>
      </c>
      <c r="F57" s="4">
        <v>1.0429999999999999</v>
      </c>
      <c r="G57">
        <f t="shared" si="1"/>
        <v>181.55555555555551</v>
      </c>
      <c r="H57" s="4" t="s">
        <v>40</v>
      </c>
    </row>
    <row r="58" spans="1:8" x14ac:dyDescent="0.25">
      <c r="A58" s="4"/>
      <c r="B58" s="4"/>
      <c r="C58" s="4"/>
      <c r="D58" s="4"/>
      <c r="E58" s="4"/>
      <c r="F58" s="4"/>
    </row>
    <row r="59" spans="1:8" x14ac:dyDescent="0.25">
      <c r="A59" s="4"/>
      <c r="B59" s="4"/>
      <c r="C59" s="4"/>
      <c r="D59" s="4"/>
      <c r="E59" s="4"/>
      <c r="F59"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S2</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dc:creator>
  <cp:lastModifiedBy>Suganya Manogar</cp:lastModifiedBy>
  <dcterms:created xsi:type="dcterms:W3CDTF">2019-05-31T16:31:35Z</dcterms:created>
  <dcterms:modified xsi:type="dcterms:W3CDTF">2020-01-24T09:24:20Z</dcterms:modified>
</cp:coreProperties>
</file>